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kr10/Desktop/HICF project/Write up/Methods manuscript/Redraft/Redraft Jan 2019/Submitted to JCM/Reviewer comments/Resubmitted/"/>
    </mc:Choice>
  </mc:AlternateContent>
  <xr:revisionPtr revIDLastSave="0" documentId="13_ncr:1_{1931F663-A3B2-EB46-BD5B-412C945334DD}" xr6:coauthVersionLast="36" xr6:coauthVersionMax="36" xr10:uidLastSave="{00000000-0000-0000-0000-000000000000}"/>
  <bookViews>
    <workbookView xWindow="2920" yWindow="840" windowWidth="19080" windowHeight="12540" tabRatio="500" activeTab="5" xr2:uid="{00000000-000D-0000-FFFF-FFFF00000000}"/>
  </bookViews>
  <sheets>
    <sheet name="Table S1" sheetId="2" r:id="rId1"/>
    <sheet name="Table S2" sheetId="3" r:id="rId2"/>
    <sheet name="Table S3" sheetId="5" r:id="rId3"/>
    <sheet name="Table S4" sheetId="8" r:id="rId4"/>
    <sheet name="Table S5" sheetId="6" r:id="rId5"/>
    <sheet name="Table S6" sheetId="7" r:id="rId6"/>
  </sheets>
  <definedNames>
    <definedName name="_xlnm._FilterDatabase" localSheetId="5" hidden="1">'Table S6'!$A$2:$BK$204</definedName>
  </definedNames>
  <calcPr calcId="181029" calcMode="autoNoTable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9" i="5" l="1"/>
  <c r="H48" i="5"/>
  <c r="H47" i="5"/>
  <c r="H46" i="5"/>
  <c r="H45" i="5"/>
  <c r="H44" i="5"/>
  <c r="H43" i="5"/>
  <c r="H42" i="5"/>
  <c r="H41" i="5"/>
  <c r="H40" i="5"/>
  <c r="H39" i="5"/>
  <c r="H38" i="5"/>
  <c r="H30" i="5"/>
  <c r="H37" i="5"/>
  <c r="H36" i="5"/>
  <c r="H35" i="5"/>
  <c r="H34" i="5"/>
  <c r="H33" i="5"/>
  <c r="H32" i="5"/>
  <c r="H31" i="5"/>
  <c r="H29" i="5"/>
  <c r="H28" i="5"/>
  <c r="H27" i="5"/>
  <c r="H25" i="5"/>
  <c r="H24" i="5"/>
  <c r="H23" i="5"/>
  <c r="H22" i="5"/>
  <c r="H21" i="5"/>
  <c r="H20" i="5"/>
  <c r="H7" i="5"/>
  <c r="H6" i="5"/>
  <c r="H19" i="5"/>
  <c r="H14" i="5"/>
  <c r="H18" i="5"/>
  <c r="H17" i="5"/>
  <c r="H16" i="5"/>
  <c r="H15" i="5"/>
  <c r="H13" i="5"/>
  <c r="H8" i="5"/>
  <c r="H11" i="5"/>
  <c r="H5" i="5"/>
  <c r="H10" i="5"/>
  <c r="H9" i="5"/>
  <c r="H12" i="5"/>
  <c r="H4" i="5"/>
  <c r="H3" i="5"/>
</calcChain>
</file>

<file path=xl/sharedStrings.xml><?xml version="1.0" encoding="utf-8"?>
<sst xmlns="http://schemas.openxmlformats.org/spreadsheetml/2006/main" count="717" uniqueCount="242">
  <si>
    <t>SASCBU35</t>
  </si>
  <si>
    <t>SASCBU17</t>
  </si>
  <si>
    <t>SASCBU18</t>
  </si>
  <si>
    <t>SASCBU25</t>
  </si>
  <si>
    <t>H050960412</t>
  </si>
  <si>
    <t>NCTC 6571</t>
  </si>
  <si>
    <t>NCTC 10418</t>
  </si>
  <si>
    <t>MPROS0386</t>
  </si>
  <si>
    <t>MPROS1839</t>
  </si>
  <si>
    <t>MPROS2508</t>
  </si>
  <si>
    <t>MPROS2264</t>
  </si>
  <si>
    <t>MPROS2239</t>
  </si>
  <si>
    <t>MPROS0292</t>
  </si>
  <si>
    <t>MPROS2066</t>
  </si>
  <si>
    <t>MPROS1560</t>
  </si>
  <si>
    <t>MPROS2402</t>
  </si>
  <si>
    <t>MPROS1125</t>
  </si>
  <si>
    <t>MPROS0046</t>
  </si>
  <si>
    <t>MPROS0238</t>
  </si>
  <si>
    <t>MPROS2412</t>
  </si>
  <si>
    <t>MPROS0158</t>
  </si>
  <si>
    <t>MPROS2335</t>
  </si>
  <si>
    <t>MPROS2044</t>
  </si>
  <si>
    <t>Staphylococcus aureus</t>
  </si>
  <si>
    <t>ST</t>
  </si>
  <si>
    <t>Cluster 1</t>
  </si>
  <si>
    <t>Cluster 2</t>
  </si>
  <si>
    <t>Cluster 3</t>
  </si>
  <si>
    <t>Cluster 5</t>
  </si>
  <si>
    <t>Cluster 4</t>
  </si>
  <si>
    <t>Cluster 6</t>
  </si>
  <si>
    <t>Unrelated to Cluster 1</t>
  </si>
  <si>
    <t>Unrelated to Cluster 3</t>
  </si>
  <si>
    <t>MPROS0947</t>
  </si>
  <si>
    <t>MPROS0541</t>
  </si>
  <si>
    <t>MPROS0688</t>
  </si>
  <si>
    <t>MPROS0659</t>
  </si>
  <si>
    <t>Run number</t>
  </si>
  <si>
    <t>Objective of sequencing run</t>
  </si>
  <si>
    <t>Number of test MRSA isolates multiplexed</t>
  </si>
  <si>
    <r>
      <t xml:space="preserve">Number of </t>
    </r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isolates multiplexed</t>
    </r>
  </si>
  <si>
    <t>Total number of isolates multiplexed including the no-template control</t>
  </si>
  <si>
    <t>Output of run (GB)</t>
  </si>
  <si>
    <t>Identify the maximum number of MRSA isolates that can be multiplexed per sequencing run</t>
  </si>
  <si>
    <t>Baseline run prior to changing the library preparation protocol</t>
  </si>
  <si>
    <t>Assess the effect of the modified library preparation protocol</t>
  </si>
  <si>
    <t>Repeatability</t>
  </si>
  <si>
    <t>Reprodubility</t>
  </si>
  <si>
    <t>Deliberate contamination experiment</t>
  </si>
  <si>
    <t>not applicable</t>
  </si>
  <si>
    <t>Run</t>
  </si>
  <si>
    <t>Number of isolates multiplexed</t>
  </si>
  <si>
    <t>Isolate name</t>
  </si>
  <si>
    <t>Test or control</t>
  </si>
  <si>
    <t>Post-library DNA quantity (ng/ul)</t>
  </si>
  <si>
    <t>Proportion of the genome covered</t>
  </si>
  <si>
    <t>Test</t>
  </si>
  <si>
    <t>Control</t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NCTC 10418</t>
    </r>
  </si>
  <si>
    <t>Water</t>
  </si>
  <si>
    <t>&lt;0.01</t>
  </si>
  <si>
    <t>MPROS947</t>
  </si>
  <si>
    <r>
      <rPr>
        <i/>
        <sz val="12"/>
        <color theme="1"/>
        <rFont val="Calibri"/>
        <family val="2"/>
        <scheme val="minor"/>
      </rPr>
      <t xml:space="preserve">E. coli </t>
    </r>
    <r>
      <rPr>
        <sz val="12"/>
        <color theme="1"/>
        <rFont val="Calibri"/>
        <family val="2"/>
        <scheme val="minor"/>
      </rPr>
      <t>NCTC 10418</t>
    </r>
  </si>
  <si>
    <r>
      <rPr>
        <i/>
        <sz val="12"/>
        <color theme="1"/>
        <rFont val="Calibri"/>
        <family val="2"/>
        <scheme val="minor"/>
      </rPr>
      <t xml:space="preserve">E. coli </t>
    </r>
    <r>
      <rPr>
        <sz val="12"/>
        <color theme="1"/>
        <rFont val="Calibri"/>
        <family val="2"/>
        <scheme val="minor"/>
      </rPr>
      <t>NCTC12241</t>
    </r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NCTC12241</t>
    </r>
  </si>
  <si>
    <t>Control repeat</t>
  </si>
  <si>
    <t>NCTC6571</t>
  </si>
  <si>
    <t>Library preparation protocol</t>
  </si>
  <si>
    <t>Post-extraction DNA quantity (ng/ul)</t>
  </si>
  <si>
    <t>DNA quantity input into library preparation</t>
  </si>
  <si>
    <t>Fastq file size (MB)</t>
  </si>
  <si>
    <t>Depth of coverage</t>
  </si>
  <si>
    <t>Proportion of the reference genome covered</t>
  </si>
  <si>
    <t>Original</t>
  </si>
  <si>
    <t>Objective of run</t>
  </si>
  <si>
    <t>Output data (GB)</t>
  </si>
  <si>
    <r>
      <t xml:space="preserve">Median (range) match to </t>
    </r>
    <r>
      <rPr>
        <b/>
        <i/>
        <sz val="12"/>
        <color theme="1"/>
        <rFont val="Calibri"/>
        <family val="2"/>
        <scheme val="minor"/>
      </rPr>
      <t>S. aureus</t>
    </r>
  </si>
  <si>
    <t>Number of isolates failing QC</t>
  </si>
  <si>
    <t>Maximum isolates to multiplex</t>
  </si>
  <si>
    <t>63x (45-77x)</t>
  </si>
  <si>
    <t>97.6% (93.6-100%)</t>
  </si>
  <si>
    <t>92x (33-247x)</t>
  </si>
  <si>
    <t>92.4% (87.3-99.8%)</t>
  </si>
  <si>
    <t>65x (18-107x)</t>
  </si>
  <si>
    <t>92.2% (89.5-99.8%)</t>
  </si>
  <si>
    <t>Original library protocol</t>
  </si>
  <si>
    <t>87x (37-99x)</t>
  </si>
  <si>
    <t>93.2% (88.5-99.9%)</t>
  </si>
  <si>
    <t>Modified library protocol</t>
  </si>
  <si>
    <t>55x (43-69x)</t>
  </si>
  <si>
    <t>92.9% (86.3-97.0%)</t>
  </si>
  <si>
    <t>83x (2-101x)</t>
  </si>
  <si>
    <t>98.6% (55-100%)</t>
  </si>
  <si>
    <t>Reproducibility</t>
  </si>
  <si>
    <t>48x (20-57x)</t>
  </si>
  <si>
    <t>98.4% (93.5-100%)</t>
  </si>
  <si>
    <t>64x (53-89x)</t>
  </si>
  <si>
    <t>93.5% (87-97.4%)</t>
  </si>
  <si>
    <t>33x (1-39x)</t>
  </si>
  <si>
    <t>98.6% (28.2-100%)</t>
  </si>
  <si>
    <t>NCTC 12241</t>
  </si>
  <si>
    <t>Isolate number</t>
  </si>
  <si>
    <t>E. coli</t>
  </si>
  <si>
    <t>Alistipes shahii</t>
  </si>
  <si>
    <t>Alistipes finegoldii</t>
  </si>
  <si>
    <t>Akkermansia muciniphila</t>
  </si>
  <si>
    <t>Bacillus anthracis</t>
  </si>
  <si>
    <t>Bacillus cereus</t>
  </si>
  <si>
    <t>Bacteroides dorei</t>
  </si>
  <si>
    <t>Bacteroides fragilis</t>
  </si>
  <si>
    <t>Bacteroides vulgatus</t>
  </si>
  <si>
    <t>Bifidobacterium adolescentis</t>
  </si>
  <si>
    <t>Bifidobacterium longum</t>
  </si>
  <si>
    <t>Bradyrhizobium sp. ORS 285</t>
  </si>
  <si>
    <t>Burkholderia dolosa</t>
  </si>
  <si>
    <t>Clostridium botulinum</t>
  </si>
  <si>
    <t>Cronobacter condimenti</t>
  </si>
  <si>
    <t>Enterobacter cloacae complex</t>
  </si>
  <si>
    <t>Enterobacter sp. HK169</t>
  </si>
  <si>
    <t>Enterococcus durans</t>
  </si>
  <si>
    <t>Enterococcus faecalis</t>
  </si>
  <si>
    <t>Escherichia albertii</t>
  </si>
  <si>
    <t>Escherichia fergusonii</t>
  </si>
  <si>
    <t>Flavornifractor plautii</t>
  </si>
  <si>
    <t>Klebsiella pneumoniae</t>
  </si>
  <si>
    <t>Lactobacillus fermentum</t>
  </si>
  <si>
    <t>Lactobacillus pentosus</t>
  </si>
  <si>
    <t>Lactobacillus salivarius</t>
  </si>
  <si>
    <t>Lelliottia amnigena</t>
  </si>
  <si>
    <t>Macrococcus caseolyticus</t>
  </si>
  <si>
    <t>Macrococcus sp. IME1552</t>
  </si>
  <si>
    <t>Obesumbacterium proteus</t>
  </si>
  <si>
    <t>Planococcus donghaensis</t>
  </si>
  <si>
    <t>Prevotella dentalis</t>
  </si>
  <si>
    <t>Psuedomonas aeruginosa</t>
  </si>
  <si>
    <t>Pseudomonas fluorescens</t>
  </si>
  <si>
    <t>Salmonella enterica</t>
  </si>
  <si>
    <t>Shigella boydii</t>
  </si>
  <si>
    <t>Shigella dysenteriae</t>
  </si>
  <si>
    <t>Shigella flexneri</t>
  </si>
  <si>
    <t>Staphylococcus argenteus</t>
  </si>
  <si>
    <t>Staphylococcus capitis</t>
  </si>
  <si>
    <t>Staphylococcus carnosus</t>
  </si>
  <si>
    <t>Staphylcoccus epidermidis</t>
  </si>
  <si>
    <t>Staphylococcus equorum</t>
  </si>
  <si>
    <t>Staphylococcus haemolyticus</t>
  </si>
  <si>
    <t>Staphylococcus lugdunensis</t>
  </si>
  <si>
    <t>Staphylococcus nepalensis</t>
  </si>
  <si>
    <t>Staphylococcus pasteuri</t>
  </si>
  <si>
    <t>Staphylococcus pseudintermedius</t>
  </si>
  <si>
    <t>Staphylococcus saprophyticus</t>
  </si>
  <si>
    <t>Staphycoccus simiae</t>
  </si>
  <si>
    <t>Staphylococcus simulans</t>
  </si>
  <si>
    <t>Staphylococcus xylosus</t>
  </si>
  <si>
    <t>Streptococcus lutetiensis</t>
  </si>
  <si>
    <t>Streptomyces prestinaespiralis</t>
  </si>
  <si>
    <t>Sulfolobus acidocaldarius</t>
  </si>
  <si>
    <t>Xanthomonas fuscans</t>
  </si>
  <si>
    <t>Yersinia enterocolitica</t>
  </si>
  <si>
    <t>Yersinia psuedotuberculosis complex</t>
  </si>
  <si>
    <t>Yersinia similis</t>
  </si>
  <si>
    <t>NCTC10418</t>
  </si>
  <si>
    <t>WaterL1</t>
  </si>
  <si>
    <t>f31</t>
  </si>
  <si>
    <t>f1</t>
  </si>
  <si>
    <t>f57</t>
  </si>
  <si>
    <t>MPROS0158B</t>
  </si>
  <si>
    <t>MPROS0386A</t>
  </si>
  <si>
    <t>MPROS0386B</t>
  </si>
  <si>
    <t>f115</t>
  </si>
  <si>
    <t>f104</t>
  </si>
  <si>
    <t>f2</t>
  </si>
  <si>
    <t>2 F</t>
  </si>
  <si>
    <t>MPROS0947A</t>
  </si>
  <si>
    <t>MPROS0947B</t>
  </si>
  <si>
    <t>f47</t>
  </si>
  <si>
    <t>WATER</t>
  </si>
  <si>
    <t>f287</t>
  </si>
  <si>
    <t>HO50960412R1</t>
  </si>
  <si>
    <t>HO50960412R2</t>
  </si>
  <si>
    <t>HO50960412R3</t>
  </si>
  <si>
    <t>MPROS0386R1</t>
  </si>
  <si>
    <t>MPROS0386R2</t>
  </si>
  <si>
    <t>MPROS0386R3</t>
  </si>
  <si>
    <t>SASCBU17R1</t>
  </si>
  <si>
    <t>SASCBU17R2</t>
  </si>
  <si>
    <t>SASCBU17R3</t>
  </si>
  <si>
    <t>SASCBU18R1</t>
  </si>
  <si>
    <t>SASCBU18R2</t>
  </si>
  <si>
    <t>SASCBU18R3</t>
  </si>
  <si>
    <t>SASCBU25R1</t>
  </si>
  <si>
    <t>SASCBU25R2</t>
  </si>
  <si>
    <t>SASCBU25R3</t>
  </si>
  <si>
    <t>SASCBU35R1</t>
  </si>
  <si>
    <t>SASCBU35R2</t>
  </si>
  <si>
    <t>SASCBU35R3</t>
  </si>
  <si>
    <t>f70</t>
  </si>
  <si>
    <t>f14</t>
  </si>
  <si>
    <t>f226</t>
  </si>
  <si>
    <t>f32</t>
  </si>
  <si>
    <t>f118</t>
  </si>
  <si>
    <t>NCTC 12241B</t>
  </si>
  <si>
    <t>MPROS1689</t>
  </si>
  <si>
    <t>Modified (15 minute tagmentation reduced to 5 minutes, pooling post PCR and pre bead clean-up)</t>
  </si>
  <si>
    <t>Numbers indicate the proportion of fragments matching to the species, with the exception of results for water where 'f' followed by a number indicates the number of fragments matching to the species.</t>
  </si>
  <si>
    <t>mecA</t>
  </si>
  <si>
    <t>Test MRSA isolates</t>
  </si>
  <si>
    <t>Median (range) depth of coverage</t>
  </si>
  <si>
    <t>Median (range) percentage match to the reference</t>
  </si>
  <si>
    <t>Percentage match to the reference</t>
  </si>
  <si>
    <t>Positive control</t>
  </si>
  <si>
    <t>Highest matching species</t>
  </si>
  <si>
    <t>Negative control</t>
  </si>
  <si>
    <t>No template control</t>
  </si>
  <si>
    <t>Highest number of fragments matching a species</t>
  </si>
  <si>
    <t>ND</t>
  </si>
  <si>
    <t>ND = Not determined</t>
  </si>
  <si>
    <t>n/a = not applicable</t>
  </si>
  <si>
    <t>Present</t>
  </si>
  <si>
    <t>Absent</t>
  </si>
  <si>
    <t>89.25-89.64</t>
  </si>
  <si>
    <r>
      <t xml:space="preserve">Match to    </t>
    </r>
    <r>
      <rPr>
        <b/>
        <i/>
        <sz val="12"/>
        <color theme="1"/>
        <rFont val="Calibri"/>
        <family val="2"/>
        <scheme val="minor"/>
      </rPr>
      <t>S. aureus</t>
    </r>
  </si>
  <si>
    <t>85-98</t>
  </si>
  <si>
    <t>86% (78-89%)</t>
  </si>
  <si>
    <t>85% (81-89%)</t>
  </si>
  <si>
    <t>83% (83-89%)</t>
  </si>
  <si>
    <t>86% (81-89%)</t>
  </si>
  <si>
    <t>86% (80-89%)</t>
  </si>
  <si>
    <t>87% (84-90%)</t>
  </si>
  <si>
    <t>85% (77-89%)</t>
  </si>
  <si>
    <t>85% (77-90%)</t>
  </si>
  <si>
    <t>Red text indicates isolates/metrics that failed quality control.</t>
  </si>
  <si>
    <t>Cluster</t>
  </si>
  <si>
    <t>&gt;100</t>
  </si>
  <si>
    <t>Standard deviation of depth of coverage</t>
  </si>
  <si>
    <t>Mean depth of coverage</t>
  </si>
  <si>
    <r>
      <rPr>
        <b/>
        <sz val="12"/>
        <color theme="1"/>
        <rFont val="Times New Roman"/>
        <family val="1"/>
      </rPr>
      <t xml:space="preserve">Table S1. </t>
    </r>
    <r>
      <rPr>
        <sz val="12"/>
        <color theme="1"/>
        <rFont val="Times New Roman"/>
        <family val="1"/>
      </rPr>
      <t>Objectives for each of the ten sequencing runs.</t>
    </r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Results of the evaluation to maximize the number of isolates per sequencing run using the Illumina MiniSeq with a run time of 13 hours. The target minimum depth of coverage was 20x.</t>
    </r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Results of the evaluation of modifications in the Illumina Nextera DNA flex kit protocol. The target minimum depth of coverage was 20x.</t>
    </r>
  </si>
  <si>
    <r>
      <rPr>
        <b/>
        <sz val="12"/>
        <color theme="1"/>
        <rFont val="Times New Roman"/>
        <family val="1"/>
      </rPr>
      <t xml:space="preserve">Table S4. </t>
    </r>
    <r>
      <rPr>
        <sz val="12"/>
        <color theme="1"/>
        <rFont val="Times New Roman"/>
        <family val="1"/>
      </rPr>
      <t xml:space="preserve">SNP matrices showing the expected genetic relatedness of isolates in the reproducibility experiment based on the original sequence data. 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Summary quality control metrics for each of the ten sequencing runs.</t>
    </r>
  </si>
  <si>
    <r>
      <rPr>
        <b/>
        <sz val="12"/>
        <color theme="1"/>
        <rFont val="Times New Roman"/>
        <family val="1"/>
      </rPr>
      <t xml:space="preserve">Table S6. </t>
    </r>
    <r>
      <rPr>
        <sz val="12"/>
        <color theme="1"/>
        <rFont val="Times New Roman"/>
        <family val="1"/>
      </rPr>
      <t>Results of contamination analysis of 9 sequencing runs based on Kraken identific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0" fontId="6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NumberFormat="1" applyFont="1" applyBorder="1" applyAlignment="1">
      <alignment horizontal="center"/>
    </xf>
    <xf numFmtId="0" fontId="6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9" fontId="0" fillId="0" borderId="0" xfId="0" applyNumberFormat="1"/>
    <xf numFmtId="0" fontId="1" fillId="0" borderId="0" xfId="0" applyFont="1" applyFill="1" applyAlignment="1">
      <alignment horizontal="center"/>
    </xf>
    <xf numFmtId="0" fontId="5" fillId="0" borderId="0" xfId="0" applyFont="1" applyAlignment="1">
      <alignment horizontal="center" textRotation="90"/>
    </xf>
    <xf numFmtId="0" fontId="5" fillId="0" borderId="0" xfId="0" applyFont="1" applyFill="1" applyAlignment="1">
      <alignment horizontal="center" textRotation="90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2" borderId="1" xfId="0" applyFont="1" applyFill="1" applyBorder="1"/>
    <xf numFmtId="0" fontId="5" fillId="2" borderId="1" xfId="0" applyFont="1" applyFill="1" applyBorder="1" applyAlignment="1">
      <alignment horizontal="center" wrapText="1"/>
    </xf>
    <xf numFmtId="0" fontId="7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/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justify" vertical="center"/>
    </xf>
    <xf numFmtId="0" fontId="0" fillId="0" borderId="0" xfId="0" applyAlignment="1"/>
    <xf numFmtId="0" fontId="9" fillId="0" borderId="0" xfId="0" applyFont="1"/>
    <xf numFmtId="0" fontId="9" fillId="0" borderId="2" xfId="0" applyFont="1" applyBorder="1" applyAlignment="1">
      <alignment horizontal="justify" vertical="center"/>
    </xf>
    <xf numFmtId="0" fontId="0" fillId="0" borderId="2" xfId="0" applyBorder="1" applyAlignme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16F2E-BB30-784F-A27A-C81F5BD835E2}">
  <dimension ref="A1:BK12"/>
  <sheetViews>
    <sheetView workbookViewId="0">
      <selection activeCell="G4" sqref="G4"/>
    </sheetView>
  </sheetViews>
  <sheetFormatPr baseColWidth="10" defaultRowHeight="16" x14ac:dyDescent="0.2"/>
  <cols>
    <col min="2" max="2" width="52.5" bestFit="1" customWidth="1"/>
    <col min="3" max="3" width="13.6640625" customWidth="1"/>
    <col min="4" max="4" width="11.1640625" customWidth="1"/>
    <col min="5" max="5" width="13.1640625" customWidth="1"/>
    <col min="6" max="6" width="16.6640625" bestFit="1" customWidth="1"/>
  </cols>
  <sheetData>
    <row r="1" spans="1:63" x14ac:dyDescent="0.2">
      <c r="A1" s="35" t="s">
        <v>236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</row>
    <row r="2" spans="1:63" ht="102" x14ac:dyDescent="0.2">
      <c r="A2" s="3" t="s">
        <v>37</v>
      </c>
      <c r="B2" s="3" t="s">
        <v>38</v>
      </c>
      <c r="C2" s="4" t="s">
        <v>39</v>
      </c>
      <c r="D2" s="4" t="s">
        <v>40</v>
      </c>
      <c r="E2" s="4" t="s">
        <v>41</v>
      </c>
      <c r="F2" s="3" t="s">
        <v>42</v>
      </c>
    </row>
    <row r="3" spans="1:63" x14ac:dyDescent="0.2">
      <c r="A3" s="2">
        <v>1</v>
      </c>
      <c r="B3" s="29" t="s">
        <v>43</v>
      </c>
      <c r="C3" s="2">
        <v>18</v>
      </c>
      <c r="D3" s="2">
        <v>1</v>
      </c>
      <c r="E3" s="2">
        <v>21</v>
      </c>
      <c r="F3" s="1">
        <v>4.0999999999999996</v>
      </c>
    </row>
    <row r="4" spans="1:63" x14ac:dyDescent="0.2">
      <c r="A4" s="2">
        <v>2</v>
      </c>
      <c r="B4" s="29"/>
      <c r="C4" s="2">
        <v>14</v>
      </c>
      <c r="D4" s="2">
        <v>1</v>
      </c>
      <c r="E4" s="2">
        <v>17</v>
      </c>
      <c r="F4" s="1">
        <v>5.2</v>
      </c>
    </row>
    <row r="5" spans="1:63" x14ac:dyDescent="0.2">
      <c r="A5" s="2">
        <v>3</v>
      </c>
      <c r="B5" s="29"/>
      <c r="C5" s="2">
        <v>21</v>
      </c>
      <c r="D5" s="2">
        <v>2</v>
      </c>
      <c r="E5" s="2">
        <v>24</v>
      </c>
      <c r="F5" s="2">
        <v>4.5</v>
      </c>
    </row>
    <row r="6" spans="1:63" ht="34" x14ac:dyDescent="0.2">
      <c r="A6" s="2">
        <v>4</v>
      </c>
      <c r="B6" s="5" t="s">
        <v>44</v>
      </c>
      <c r="C6" s="2">
        <v>21</v>
      </c>
      <c r="D6" s="2">
        <v>1</v>
      </c>
      <c r="E6" s="2">
        <v>24</v>
      </c>
      <c r="F6" s="2">
        <v>6</v>
      </c>
    </row>
    <row r="7" spans="1:63" x14ac:dyDescent="0.2">
      <c r="A7" s="2">
        <v>5</v>
      </c>
      <c r="B7" s="2" t="s">
        <v>45</v>
      </c>
      <c r="C7" s="2">
        <v>21</v>
      </c>
      <c r="D7" s="2">
        <v>1</v>
      </c>
      <c r="E7" s="2">
        <v>24</v>
      </c>
      <c r="F7" s="2">
        <v>4.3</v>
      </c>
    </row>
    <row r="8" spans="1:63" x14ac:dyDescent="0.2">
      <c r="A8" s="2">
        <v>6</v>
      </c>
      <c r="B8" s="2" t="s">
        <v>46</v>
      </c>
      <c r="C8" s="2">
        <v>18</v>
      </c>
      <c r="D8" s="2">
        <v>1</v>
      </c>
      <c r="E8" s="2">
        <v>20</v>
      </c>
      <c r="F8" s="2">
        <v>4.3</v>
      </c>
    </row>
    <row r="9" spans="1:63" x14ac:dyDescent="0.2">
      <c r="A9" s="2">
        <v>7</v>
      </c>
      <c r="B9" s="30" t="s">
        <v>47</v>
      </c>
      <c r="C9" s="2">
        <v>21</v>
      </c>
      <c r="D9" s="2">
        <v>1</v>
      </c>
      <c r="E9" s="2">
        <v>24</v>
      </c>
      <c r="F9" s="2">
        <v>5</v>
      </c>
    </row>
    <row r="10" spans="1:63" x14ac:dyDescent="0.2">
      <c r="A10" s="2">
        <v>8</v>
      </c>
      <c r="B10" s="30"/>
      <c r="C10" s="2">
        <v>21</v>
      </c>
      <c r="D10" s="2">
        <v>1</v>
      </c>
      <c r="E10" s="2">
        <v>24</v>
      </c>
      <c r="F10" s="2">
        <v>5</v>
      </c>
    </row>
    <row r="11" spans="1:63" x14ac:dyDescent="0.2">
      <c r="A11" s="2">
        <v>9</v>
      </c>
      <c r="B11" s="30"/>
      <c r="C11" s="2">
        <v>21</v>
      </c>
      <c r="D11" s="2">
        <v>1</v>
      </c>
      <c r="E11" s="2">
        <v>24</v>
      </c>
      <c r="F11" s="2">
        <v>2.5</v>
      </c>
    </row>
    <row r="12" spans="1:63" x14ac:dyDescent="0.2">
      <c r="A12" s="2">
        <v>10</v>
      </c>
      <c r="B12" s="2" t="s">
        <v>48</v>
      </c>
      <c r="C12" s="2" t="s">
        <v>49</v>
      </c>
      <c r="D12" s="2">
        <v>1</v>
      </c>
      <c r="E12" s="6" t="s">
        <v>49</v>
      </c>
      <c r="F12" s="2" t="s">
        <v>49</v>
      </c>
    </row>
  </sheetData>
  <mergeCells count="3">
    <mergeCell ref="B3:B5"/>
    <mergeCell ref="B9:B11"/>
    <mergeCell ref="A1:B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8E73F-18C4-BD4D-B8FD-2A8CB22FC4E5}">
  <dimension ref="A1:H66"/>
  <sheetViews>
    <sheetView workbookViewId="0">
      <selection activeCell="A2" sqref="A2"/>
    </sheetView>
  </sheetViews>
  <sheetFormatPr baseColWidth="10" defaultRowHeight="16" x14ac:dyDescent="0.2"/>
  <cols>
    <col min="2" max="2" width="16.6640625" customWidth="1"/>
    <col min="3" max="3" width="16.83203125" style="10" bestFit="1" customWidth="1"/>
    <col min="4" max="4" width="13" style="10" bestFit="1" customWidth="1"/>
    <col min="5" max="5" width="15.6640625" style="10" customWidth="1"/>
    <col min="6" max="6" width="13.6640625" style="10" customWidth="1"/>
    <col min="7" max="7" width="18.33203125" style="10" bestFit="1" customWidth="1"/>
    <col min="8" max="8" width="15.6640625" style="10" customWidth="1"/>
  </cols>
  <sheetData>
    <row r="1" spans="1:8" x14ac:dyDescent="0.2">
      <c r="A1" s="37" t="s">
        <v>237</v>
      </c>
    </row>
    <row r="2" spans="1:8" ht="35" customHeight="1" x14ac:dyDescent="0.2">
      <c r="A2" s="3" t="s">
        <v>50</v>
      </c>
      <c r="B2" s="4" t="s">
        <v>51</v>
      </c>
      <c r="C2" s="4" t="s">
        <v>52</v>
      </c>
      <c r="D2" s="4" t="s">
        <v>53</v>
      </c>
      <c r="E2" s="4" t="s">
        <v>54</v>
      </c>
      <c r="F2" s="4" t="s">
        <v>235</v>
      </c>
      <c r="G2" s="4" t="s">
        <v>234</v>
      </c>
      <c r="H2" s="4" t="s">
        <v>55</v>
      </c>
    </row>
    <row r="3" spans="1:8" x14ac:dyDescent="0.2">
      <c r="A3" s="30">
        <v>1</v>
      </c>
      <c r="B3" s="30">
        <v>21</v>
      </c>
      <c r="C3" s="2" t="s">
        <v>0</v>
      </c>
      <c r="D3" s="2" t="s">
        <v>56</v>
      </c>
      <c r="E3" s="1">
        <v>15.5</v>
      </c>
      <c r="F3" s="2">
        <v>52.58</v>
      </c>
      <c r="G3" s="2">
        <v>20.95</v>
      </c>
      <c r="H3" s="2">
        <v>99.9</v>
      </c>
    </row>
    <row r="4" spans="1:8" x14ac:dyDescent="0.2">
      <c r="A4" s="30"/>
      <c r="B4" s="30"/>
      <c r="C4" s="2" t="s">
        <v>1</v>
      </c>
      <c r="D4" s="2" t="s">
        <v>56</v>
      </c>
      <c r="E4" s="1">
        <v>16.8</v>
      </c>
      <c r="F4" s="2">
        <v>53.22</v>
      </c>
      <c r="G4" s="2">
        <v>22.11</v>
      </c>
      <c r="H4" s="2">
        <v>97.6</v>
      </c>
    </row>
    <row r="5" spans="1:8" x14ac:dyDescent="0.2">
      <c r="A5" s="30"/>
      <c r="B5" s="30"/>
      <c r="C5" s="2" t="s">
        <v>2</v>
      </c>
      <c r="D5" s="2" t="s">
        <v>56</v>
      </c>
      <c r="E5" s="1">
        <v>13.8</v>
      </c>
      <c r="F5" s="2">
        <v>62.27</v>
      </c>
      <c r="G5" s="2">
        <v>24.08</v>
      </c>
      <c r="H5" s="2">
        <v>97.7</v>
      </c>
    </row>
    <row r="6" spans="1:8" x14ac:dyDescent="0.2">
      <c r="A6" s="30"/>
      <c r="B6" s="30"/>
      <c r="C6" s="2" t="s">
        <v>3</v>
      </c>
      <c r="D6" s="2" t="s">
        <v>56</v>
      </c>
      <c r="E6" s="1">
        <v>14.7</v>
      </c>
      <c r="F6" s="2">
        <v>74.34</v>
      </c>
      <c r="G6" s="2">
        <v>24.26</v>
      </c>
      <c r="H6" s="2">
        <v>97.7</v>
      </c>
    </row>
    <row r="7" spans="1:8" x14ac:dyDescent="0.2">
      <c r="A7" s="30"/>
      <c r="B7" s="30"/>
      <c r="C7" s="2" t="s">
        <v>4</v>
      </c>
      <c r="D7" s="2" t="s">
        <v>56</v>
      </c>
      <c r="E7" s="1">
        <v>17.2</v>
      </c>
      <c r="F7" s="2">
        <v>68.66</v>
      </c>
      <c r="G7" s="2">
        <v>21.74</v>
      </c>
      <c r="H7" s="2">
        <v>100</v>
      </c>
    </row>
    <row r="8" spans="1:8" x14ac:dyDescent="0.2">
      <c r="A8" s="30"/>
      <c r="B8" s="30"/>
      <c r="C8" s="2" t="s">
        <v>5</v>
      </c>
      <c r="D8" s="2" t="s">
        <v>56</v>
      </c>
      <c r="E8" s="1">
        <v>15.5</v>
      </c>
      <c r="F8" s="2">
        <v>48.05</v>
      </c>
      <c r="G8" s="2">
        <v>21.55</v>
      </c>
      <c r="H8" s="2">
        <v>93.6</v>
      </c>
    </row>
    <row r="9" spans="1:8" x14ac:dyDescent="0.2">
      <c r="A9" s="30"/>
      <c r="B9" s="30"/>
      <c r="C9" s="2" t="s">
        <v>8</v>
      </c>
      <c r="D9" s="2" t="s">
        <v>56</v>
      </c>
      <c r="E9" s="1">
        <v>23.8</v>
      </c>
      <c r="F9" s="2">
        <v>54.46</v>
      </c>
      <c r="G9" s="2">
        <v>21.93</v>
      </c>
      <c r="H9" s="2">
        <v>100</v>
      </c>
    </row>
    <row r="10" spans="1:8" x14ac:dyDescent="0.2">
      <c r="A10" s="30"/>
      <c r="B10" s="30"/>
      <c r="C10" s="2" t="s">
        <v>9</v>
      </c>
      <c r="D10" s="2" t="s">
        <v>56</v>
      </c>
      <c r="E10" s="1">
        <v>19.899999999999999</v>
      </c>
      <c r="F10" s="2">
        <v>67.08</v>
      </c>
      <c r="G10" s="2">
        <v>29.02</v>
      </c>
      <c r="H10" s="2">
        <v>100</v>
      </c>
    </row>
    <row r="11" spans="1:8" x14ac:dyDescent="0.2">
      <c r="A11" s="30"/>
      <c r="B11" s="30"/>
      <c r="C11" s="7" t="s">
        <v>10</v>
      </c>
      <c r="D11" s="2" t="s">
        <v>56</v>
      </c>
      <c r="E11" s="1">
        <v>13.5</v>
      </c>
      <c r="F11" s="2">
        <v>50.86</v>
      </c>
      <c r="G11" s="2">
        <v>25.67</v>
      </c>
      <c r="H11" s="2">
        <v>98.6</v>
      </c>
    </row>
    <row r="12" spans="1:8" x14ac:dyDescent="0.2">
      <c r="A12" s="30"/>
      <c r="B12" s="30"/>
      <c r="C12" s="7" t="s">
        <v>12</v>
      </c>
      <c r="D12" s="2" t="s">
        <v>56</v>
      </c>
      <c r="E12" s="1">
        <v>16.7</v>
      </c>
      <c r="F12" s="2">
        <v>62.36</v>
      </c>
      <c r="G12" s="2">
        <v>21.32</v>
      </c>
      <c r="H12" s="2">
        <v>100</v>
      </c>
    </row>
    <row r="13" spans="1:8" x14ac:dyDescent="0.2">
      <c r="A13" s="30"/>
      <c r="B13" s="30"/>
      <c r="C13" s="7" t="s">
        <v>13</v>
      </c>
      <c r="D13" s="2" t="s">
        <v>56</v>
      </c>
      <c r="E13" s="1">
        <v>17.5</v>
      </c>
      <c r="F13" s="2">
        <v>75.06</v>
      </c>
      <c r="G13" s="2">
        <v>32.54</v>
      </c>
      <c r="H13" s="2">
        <v>94.6</v>
      </c>
    </row>
    <row r="14" spans="1:8" x14ac:dyDescent="0.2">
      <c r="A14" s="30"/>
      <c r="B14" s="30"/>
      <c r="C14" s="7" t="s">
        <v>202</v>
      </c>
      <c r="D14" s="2" t="s">
        <v>56</v>
      </c>
      <c r="E14" s="1">
        <v>10.3</v>
      </c>
      <c r="F14" s="2">
        <v>44.88</v>
      </c>
      <c r="G14" s="2">
        <v>11.1</v>
      </c>
      <c r="H14" s="2">
        <v>99.8</v>
      </c>
    </row>
    <row r="15" spans="1:8" x14ac:dyDescent="0.2">
      <c r="A15" s="30"/>
      <c r="B15" s="30"/>
      <c r="C15" s="7" t="s">
        <v>33</v>
      </c>
      <c r="D15" s="2" t="s">
        <v>56</v>
      </c>
      <c r="E15" s="1">
        <v>18.899999999999999</v>
      </c>
      <c r="F15" s="2">
        <v>60.9</v>
      </c>
      <c r="G15" s="2">
        <v>27.89</v>
      </c>
      <c r="H15" s="2">
        <v>94.6</v>
      </c>
    </row>
    <row r="16" spans="1:8" x14ac:dyDescent="0.2">
      <c r="A16" s="30"/>
      <c r="B16" s="30"/>
      <c r="C16" s="7" t="s">
        <v>15</v>
      </c>
      <c r="D16" s="2" t="s">
        <v>56</v>
      </c>
      <c r="E16" s="1">
        <v>16</v>
      </c>
      <c r="F16" s="2">
        <v>65.78</v>
      </c>
      <c r="G16" s="2">
        <v>26.45</v>
      </c>
      <c r="H16" s="2">
        <v>94.6</v>
      </c>
    </row>
    <row r="17" spans="1:8" x14ac:dyDescent="0.2">
      <c r="A17" s="30"/>
      <c r="B17" s="30"/>
      <c r="C17" s="7" t="s">
        <v>34</v>
      </c>
      <c r="D17" s="2" t="s">
        <v>56</v>
      </c>
      <c r="E17" s="1">
        <v>15.4</v>
      </c>
      <c r="F17" s="2">
        <v>62.98</v>
      </c>
      <c r="G17" s="2">
        <v>29</v>
      </c>
      <c r="H17" s="2">
        <v>93.8</v>
      </c>
    </row>
    <row r="18" spans="1:8" x14ac:dyDescent="0.2">
      <c r="A18" s="30"/>
      <c r="B18" s="30"/>
      <c r="C18" s="7" t="s">
        <v>16</v>
      </c>
      <c r="D18" s="2" t="s">
        <v>56</v>
      </c>
      <c r="E18" s="1">
        <v>18.7</v>
      </c>
      <c r="F18" s="2">
        <v>77.19</v>
      </c>
      <c r="G18" s="2">
        <v>31.72</v>
      </c>
      <c r="H18" s="2">
        <v>93.8</v>
      </c>
    </row>
    <row r="19" spans="1:8" x14ac:dyDescent="0.2">
      <c r="A19" s="30"/>
      <c r="B19" s="30"/>
      <c r="C19" s="7" t="s">
        <v>19</v>
      </c>
      <c r="D19" s="2" t="s">
        <v>56</v>
      </c>
      <c r="E19" s="1">
        <v>19.7</v>
      </c>
      <c r="F19" s="2">
        <v>75.819999999999993</v>
      </c>
      <c r="G19" s="2">
        <v>33.68</v>
      </c>
      <c r="H19" s="2">
        <v>93.8</v>
      </c>
    </row>
    <row r="20" spans="1:8" x14ac:dyDescent="0.2">
      <c r="A20" s="30"/>
      <c r="B20" s="30"/>
      <c r="C20" s="7" t="s">
        <v>20</v>
      </c>
      <c r="D20" s="2" t="s">
        <v>56</v>
      </c>
      <c r="E20" s="1">
        <v>18.100000000000001</v>
      </c>
      <c r="F20" s="2">
        <v>63.36</v>
      </c>
      <c r="G20" s="2">
        <v>30.63</v>
      </c>
      <c r="H20" s="2">
        <v>93.8</v>
      </c>
    </row>
    <row r="21" spans="1:8" x14ac:dyDescent="0.2">
      <c r="A21" s="30"/>
      <c r="B21" s="30"/>
      <c r="C21" s="2" t="s">
        <v>7</v>
      </c>
      <c r="D21" s="1" t="s">
        <v>57</v>
      </c>
      <c r="E21" s="1">
        <v>14.4</v>
      </c>
      <c r="F21" s="2">
        <v>54.7</v>
      </c>
      <c r="G21" s="2">
        <v>14</v>
      </c>
      <c r="H21" s="2">
        <v>99.8</v>
      </c>
    </row>
    <row r="22" spans="1:8" x14ac:dyDescent="0.2">
      <c r="A22" s="30"/>
      <c r="B22" s="30"/>
      <c r="C22" s="2" t="s">
        <v>58</v>
      </c>
      <c r="D22" s="1" t="s">
        <v>57</v>
      </c>
      <c r="E22" s="1">
        <v>14.7</v>
      </c>
      <c r="F22" s="2">
        <v>1.03</v>
      </c>
      <c r="G22" s="2">
        <v>5.66</v>
      </c>
      <c r="H22" s="2">
        <v>4.5</v>
      </c>
    </row>
    <row r="23" spans="1:8" x14ac:dyDescent="0.2">
      <c r="A23" s="30"/>
      <c r="B23" s="30"/>
      <c r="C23" s="1" t="s">
        <v>59</v>
      </c>
      <c r="D23" s="1" t="s">
        <v>57</v>
      </c>
      <c r="E23" s="1" t="s">
        <v>60</v>
      </c>
      <c r="F23" s="2">
        <v>0</v>
      </c>
      <c r="G23" s="2">
        <v>0.01</v>
      </c>
      <c r="H23" s="2">
        <v>0</v>
      </c>
    </row>
    <row r="24" spans="1:8" x14ac:dyDescent="0.2">
      <c r="A24" s="30">
        <v>2</v>
      </c>
      <c r="B24" s="30">
        <v>17</v>
      </c>
      <c r="C24" s="2" t="s">
        <v>0</v>
      </c>
      <c r="D24" s="2" t="s">
        <v>56</v>
      </c>
      <c r="E24" s="1">
        <v>7.1</v>
      </c>
      <c r="F24" s="2">
        <v>40.93</v>
      </c>
      <c r="G24" s="2">
        <v>17.399999999999999</v>
      </c>
      <c r="H24" s="2">
        <v>94.6</v>
      </c>
    </row>
    <row r="25" spans="1:8" x14ac:dyDescent="0.2">
      <c r="A25" s="30"/>
      <c r="B25" s="30"/>
      <c r="C25" s="2" t="s">
        <v>1</v>
      </c>
      <c r="D25" s="2" t="s">
        <v>56</v>
      </c>
      <c r="E25" s="1">
        <v>15.4</v>
      </c>
      <c r="F25" s="2">
        <v>62.33</v>
      </c>
      <c r="G25" s="2">
        <v>24.15</v>
      </c>
      <c r="H25" s="2">
        <v>93.3</v>
      </c>
    </row>
    <row r="26" spans="1:8" x14ac:dyDescent="0.2">
      <c r="A26" s="30"/>
      <c r="B26" s="30"/>
      <c r="C26" s="2" t="s">
        <v>2</v>
      </c>
      <c r="D26" s="2" t="s">
        <v>56</v>
      </c>
      <c r="E26" s="1">
        <v>6.5</v>
      </c>
      <c r="F26" s="2">
        <v>32.950000000000003</v>
      </c>
      <c r="G26" s="2">
        <v>15.94</v>
      </c>
      <c r="H26" s="2">
        <v>92.1</v>
      </c>
    </row>
    <row r="27" spans="1:8" x14ac:dyDescent="0.2">
      <c r="A27" s="30"/>
      <c r="B27" s="30"/>
      <c r="C27" s="2" t="s">
        <v>3</v>
      </c>
      <c r="D27" s="2" t="s">
        <v>56</v>
      </c>
      <c r="E27" s="1">
        <v>12.4</v>
      </c>
      <c r="F27" s="2">
        <v>110.04</v>
      </c>
      <c r="G27" s="2">
        <v>34.43</v>
      </c>
      <c r="H27" s="2">
        <v>95.3</v>
      </c>
    </row>
    <row r="28" spans="1:8" x14ac:dyDescent="0.2">
      <c r="A28" s="30"/>
      <c r="B28" s="30"/>
      <c r="C28" s="2" t="s">
        <v>4</v>
      </c>
      <c r="D28" s="2" t="s">
        <v>56</v>
      </c>
      <c r="E28" s="1">
        <v>13.1</v>
      </c>
      <c r="F28" s="2">
        <v>78.680000000000007</v>
      </c>
      <c r="G28" s="2">
        <v>21.04</v>
      </c>
      <c r="H28" s="2">
        <v>96.7</v>
      </c>
    </row>
    <row r="29" spans="1:8" x14ac:dyDescent="0.2">
      <c r="A29" s="30"/>
      <c r="B29" s="30"/>
      <c r="C29" s="2" t="s">
        <v>5</v>
      </c>
      <c r="D29" s="2" t="s">
        <v>56</v>
      </c>
      <c r="E29" s="1">
        <v>19</v>
      </c>
      <c r="F29" s="2">
        <v>247.34</v>
      </c>
      <c r="G29" s="2">
        <v>95.41</v>
      </c>
      <c r="H29" s="2">
        <v>92.1</v>
      </c>
    </row>
    <row r="30" spans="1:8" x14ac:dyDescent="0.2">
      <c r="A30" s="30"/>
      <c r="B30" s="30"/>
      <c r="C30" s="2" t="s">
        <v>8</v>
      </c>
      <c r="D30" s="2" t="s">
        <v>56</v>
      </c>
      <c r="E30" s="1">
        <v>8.9</v>
      </c>
      <c r="F30" s="2">
        <v>121.36</v>
      </c>
      <c r="G30" s="2">
        <v>33.74</v>
      </c>
      <c r="H30" s="2">
        <v>92.2</v>
      </c>
    </row>
    <row r="31" spans="1:8" x14ac:dyDescent="0.2">
      <c r="A31" s="30"/>
      <c r="B31" s="30"/>
      <c r="C31" s="2" t="s">
        <v>9</v>
      </c>
      <c r="D31" s="2" t="s">
        <v>56</v>
      </c>
      <c r="E31" s="1">
        <v>14.9</v>
      </c>
      <c r="F31" s="2">
        <v>135.36000000000001</v>
      </c>
      <c r="G31" s="2">
        <v>37.450000000000003</v>
      </c>
      <c r="H31" s="2">
        <v>90</v>
      </c>
    </row>
    <row r="32" spans="1:8" x14ac:dyDescent="0.2">
      <c r="A32" s="30"/>
      <c r="B32" s="30"/>
      <c r="C32" s="2" t="s">
        <v>10</v>
      </c>
      <c r="D32" s="2" t="s">
        <v>56</v>
      </c>
      <c r="E32" s="1">
        <v>15.6</v>
      </c>
      <c r="F32" s="2">
        <v>153.06</v>
      </c>
      <c r="G32" s="2">
        <v>45.7</v>
      </c>
      <c r="H32" s="2">
        <v>87.3</v>
      </c>
    </row>
    <row r="33" spans="1:8" x14ac:dyDescent="0.2">
      <c r="A33" s="30"/>
      <c r="B33" s="30"/>
      <c r="C33" s="2" t="s">
        <v>12</v>
      </c>
      <c r="D33" s="2" t="s">
        <v>56</v>
      </c>
      <c r="E33" s="1">
        <v>15.9</v>
      </c>
      <c r="F33" s="2">
        <v>125.13</v>
      </c>
      <c r="G33" s="2">
        <v>37.200000000000003</v>
      </c>
      <c r="H33" s="2">
        <v>93.3</v>
      </c>
    </row>
    <row r="34" spans="1:8" x14ac:dyDescent="0.2">
      <c r="A34" s="30"/>
      <c r="B34" s="30"/>
      <c r="C34" s="2" t="s">
        <v>13</v>
      </c>
      <c r="D34" s="2" t="s">
        <v>56</v>
      </c>
      <c r="E34" s="1">
        <v>13.8</v>
      </c>
      <c r="F34" s="2">
        <v>54.01</v>
      </c>
      <c r="G34" s="2">
        <v>24.86</v>
      </c>
      <c r="H34" s="2">
        <v>91.1</v>
      </c>
    </row>
    <row r="35" spans="1:8" x14ac:dyDescent="0.2">
      <c r="A35" s="30"/>
      <c r="B35" s="30"/>
      <c r="C35" s="2" t="s">
        <v>202</v>
      </c>
      <c r="D35" s="2" t="s">
        <v>56</v>
      </c>
      <c r="E35" s="1">
        <v>16.100000000000001</v>
      </c>
      <c r="F35" s="2">
        <v>104.77</v>
      </c>
      <c r="G35" s="2">
        <v>21.11</v>
      </c>
      <c r="H35" s="2">
        <v>99.8</v>
      </c>
    </row>
    <row r="36" spans="1:8" x14ac:dyDescent="0.2">
      <c r="A36" s="30"/>
      <c r="B36" s="30"/>
      <c r="C36" s="2" t="s">
        <v>61</v>
      </c>
      <c r="D36" s="2" t="s">
        <v>56</v>
      </c>
      <c r="E36" s="1">
        <v>13</v>
      </c>
      <c r="F36" s="2">
        <v>44.49</v>
      </c>
      <c r="G36" s="2">
        <v>21.4</v>
      </c>
      <c r="H36" s="2">
        <v>91.2</v>
      </c>
    </row>
    <row r="37" spans="1:8" x14ac:dyDescent="0.2">
      <c r="A37" s="30"/>
      <c r="B37" s="30"/>
      <c r="C37" s="2" t="s">
        <v>15</v>
      </c>
      <c r="D37" s="2" t="s">
        <v>56</v>
      </c>
      <c r="E37" s="1">
        <v>4.7</v>
      </c>
      <c r="F37" s="2">
        <v>35.29</v>
      </c>
      <c r="G37" s="2">
        <v>15.21</v>
      </c>
      <c r="H37" s="2">
        <v>92.5</v>
      </c>
    </row>
    <row r="38" spans="1:8" x14ac:dyDescent="0.2">
      <c r="A38" s="30"/>
      <c r="B38" s="30"/>
      <c r="C38" s="2" t="s">
        <v>7</v>
      </c>
      <c r="D38" s="1" t="s">
        <v>57</v>
      </c>
      <c r="E38" s="1">
        <v>15.7</v>
      </c>
      <c r="F38" s="2">
        <v>139.11000000000001</v>
      </c>
      <c r="G38" s="2">
        <v>26.76</v>
      </c>
      <c r="H38" s="2">
        <v>99.4</v>
      </c>
    </row>
    <row r="39" spans="1:8" x14ac:dyDescent="0.2">
      <c r="A39" s="30"/>
      <c r="B39" s="30"/>
      <c r="C39" s="2" t="s">
        <v>62</v>
      </c>
      <c r="D39" s="1" t="s">
        <v>57</v>
      </c>
      <c r="E39" s="1">
        <v>7.3</v>
      </c>
      <c r="F39" s="7">
        <v>1.07</v>
      </c>
      <c r="G39" s="7">
        <v>6.01</v>
      </c>
      <c r="H39" s="2">
        <v>1.9</v>
      </c>
    </row>
    <row r="40" spans="1:8" x14ac:dyDescent="0.2">
      <c r="A40" s="30"/>
      <c r="B40" s="30"/>
      <c r="C40" s="1" t="s">
        <v>59</v>
      </c>
      <c r="D40" s="1" t="s">
        <v>57</v>
      </c>
      <c r="E40" s="8" t="s">
        <v>60</v>
      </c>
      <c r="F40" s="2">
        <v>0</v>
      </c>
      <c r="G40" s="2">
        <v>0.05</v>
      </c>
      <c r="H40" s="2">
        <v>89.3</v>
      </c>
    </row>
    <row r="41" spans="1:8" x14ac:dyDescent="0.2">
      <c r="A41" s="30">
        <v>3</v>
      </c>
      <c r="B41" s="30">
        <v>24</v>
      </c>
      <c r="C41" s="9" t="s">
        <v>1</v>
      </c>
      <c r="D41" s="2" t="s">
        <v>56</v>
      </c>
      <c r="E41" s="1">
        <v>3.5</v>
      </c>
      <c r="F41" s="9">
        <v>17.899999999999999</v>
      </c>
      <c r="G41" s="7">
        <v>7.28</v>
      </c>
      <c r="H41" s="2">
        <v>93.8</v>
      </c>
    </row>
    <row r="42" spans="1:8" x14ac:dyDescent="0.2">
      <c r="A42" s="30"/>
      <c r="B42" s="30"/>
      <c r="C42" s="2" t="s">
        <v>2</v>
      </c>
      <c r="D42" s="2" t="s">
        <v>56</v>
      </c>
      <c r="E42" s="1">
        <v>10</v>
      </c>
      <c r="F42" s="2">
        <v>68.61</v>
      </c>
      <c r="G42" s="2">
        <v>24.29</v>
      </c>
      <c r="H42" s="2">
        <v>93.7</v>
      </c>
    </row>
    <row r="43" spans="1:8" x14ac:dyDescent="0.2">
      <c r="A43" s="30"/>
      <c r="B43" s="30"/>
      <c r="C43" s="2" t="s">
        <v>3</v>
      </c>
      <c r="D43" s="2" t="s">
        <v>56</v>
      </c>
      <c r="E43" s="1">
        <v>11.7</v>
      </c>
      <c r="F43" s="2">
        <v>64.5</v>
      </c>
      <c r="G43" s="2">
        <v>20.85</v>
      </c>
      <c r="H43" s="2">
        <v>95.5</v>
      </c>
    </row>
    <row r="44" spans="1:8" x14ac:dyDescent="0.2">
      <c r="A44" s="30"/>
      <c r="B44" s="30"/>
      <c r="C44" s="2" t="s">
        <v>4</v>
      </c>
      <c r="D44" s="2" t="s">
        <v>56</v>
      </c>
      <c r="E44" s="1">
        <v>9.9</v>
      </c>
      <c r="F44" s="2">
        <v>74.37</v>
      </c>
      <c r="G44" s="2">
        <v>19.64</v>
      </c>
      <c r="H44" s="2">
        <v>97.8</v>
      </c>
    </row>
    <row r="45" spans="1:8" x14ac:dyDescent="0.2">
      <c r="A45" s="30"/>
      <c r="B45" s="30"/>
      <c r="C45" s="2" t="s">
        <v>8</v>
      </c>
      <c r="D45" s="2" t="s">
        <v>56</v>
      </c>
      <c r="E45" s="1">
        <v>7.4</v>
      </c>
      <c r="F45" s="2">
        <v>79.900000000000006</v>
      </c>
      <c r="G45" s="2">
        <v>24.42</v>
      </c>
      <c r="H45" s="2">
        <v>92.7</v>
      </c>
    </row>
    <row r="46" spans="1:8" x14ac:dyDescent="0.2">
      <c r="A46" s="30"/>
      <c r="B46" s="30"/>
      <c r="C46" s="2" t="s">
        <v>9</v>
      </c>
      <c r="D46" s="2" t="s">
        <v>56</v>
      </c>
      <c r="E46" s="1">
        <v>6.6</v>
      </c>
      <c r="F46" s="2">
        <v>39.22</v>
      </c>
      <c r="G46" s="2">
        <v>12.89</v>
      </c>
      <c r="H46" s="2">
        <v>93.7</v>
      </c>
    </row>
    <row r="47" spans="1:8" x14ac:dyDescent="0.2">
      <c r="A47" s="30"/>
      <c r="B47" s="30"/>
      <c r="C47" s="2" t="s">
        <v>10</v>
      </c>
      <c r="D47" s="2" t="s">
        <v>56</v>
      </c>
      <c r="E47" s="1">
        <v>4.5999999999999996</v>
      </c>
      <c r="F47" s="2">
        <v>29.79</v>
      </c>
      <c r="G47" s="2">
        <v>12.44</v>
      </c>
      <c r="H47" s="2">
        <v>90.1</v>
      </c>
    </row>
    <row r="48" spans="1:8" x14ac:dyDescent="0.2">
      <c r="A48" s="30"/>
      <c r="B48" s="30"/>
      <c r="C48" s="2" t="s">
        <v>11</v>
      </c>
      <c r="D48" s="2" t="s">
        <v>56</v>
      </c>
      <c r="E48" s="1">
        <v>9.6999999999999993</v>
      </c>
      <c r="F48" s="2">
        <v>67.97</v>
      </c>
      <c r="G48" s="2">
        <v>24.69</v>
      </c>
      <c r="H48" s="2">
        <v>90.6</v>
      </c>
    </row>
    <row r="49" spans="1:8" x14ac:dyDescent="0.2">
      <c r="A49" s="30"/>
      <c r="B49" s="30"/>
      <c r="C49" s="2" t="s">
        <v>7</v>
      </c>
      <c r="D49" s="2" t="s">
        <v>56</v>
      </c>
      <c r="E49" s="1">
        <v>3.3</v>
      </c>
      <c r="F49" s="2">
        <v>21.34</v>
      </c>
      <c r="G49" s="2">
        <v>5.97</v>
      </c>
      <c r="H49" s="2">
        <v>99.3</v>
      </c>
    </row>
    <row r="50" spans="1:8" x14ac:dyDescent="0.2">
      <c r="A50" s="30"/>
      <c r="B50" s="30"/>
      <c r="C50" s="2" t="s">
        <v>13</v>
      </c>
      <c r="D50" s="2" t="s">
        <v>56</v>
      </c>
      <c r="E50" s="1">
        <v>9.1</v>
      </c>
      <c r="F50" s="2">
        <v>44.12</v>
      </c>
      <c r="G50" s="2">
        <v>19.64</v>
      </c>
      <c r="H50" s="2">
        <v>92.2</v>
      </c>
    </row>
    <row r="51" spans="1:8" x14ac:dyDescent="0.2">
      <c r="A51" s="30"/>
      <c r="B51" s="30"/>
      <c r="C51" s="2" t="s">
        <v>14</v>
      </c>
      <c r="D51" s="2" t="s">
        <v>56</v>
      </c>
      <c r="E51" s="1">
        <v>9.3000000000000007</v>
      </c>
      <c r="F51" s="2">
        <v>40.11</v>
      </c>
      <c r="G51" s="2">
        <v>18</v>
      </c>
      <c r="H51" s="2">
        <v>92.2</v>
      </c>
    </row>
    <row r="52" spans="1:8" x14ac:dyDescent="0.2">
      <c r="A52" s="30"/>
      <c r="B52" s="30"/>
      <c r="C52" s="2" t="s">
        <v>202</v>
      </c>
      <c r="D52" s="2" t="s">
        <v>56</v>
      </c>
      <c r="E52" s="1">
        <v>17</v>
      </c>
      <c r="F52" s="2">
        <v>106.74</v>
      </c>
      <c r="G52" s="2">
        <v>22.1</v>
      </c>
      <c r="H52" s="2">
        <v>99.8</v>
      </c>
    </row>
    <row r="53" spans="1:8" x14ac:dyDescent="0.2">
      <c r="A53" s="30"/>
      <c r="B53" s="30"/>
      <c r="C53" s="2" t="s">
        <v>20</v>
      </c>
      <c r="D53" s="2" t="s">
        <v>56</v>
      </c>
      <c r="E53" s="1">
        <v>7.5</v>
      </c>
      <c r="F53" s="2">
        <v>59.49</v>
      </c>
      <c r="G53" s="2">
        <v>29.13</v>
      </c>
      <c r="H53" s="2">
        <v>90.1</v>
      </c>
    </row>
    <row r="54" spans="1:8" x14ac:dyDescent="0.2">
      <c r="A54" s="30"/>
      <c r="B54" s="30"/>
      <c r="C54" s="2" t="s">
        <v>15</v>
      </c>
      <c r="D54" s="2" t="s">
        <v>56</v>
      </c>
      <c r="E54" s="1">
        <v>9.1</v>
      </c>
      <c r="F54" s="2">
        <v>28.1</v>
      </c>
      <c r="G54" s="2">
        <v>11.68</v>
      </c>
      <c r="H54" s="2">
        <v>93.7</v>
      </c>
    </row>
    <row r="55" spans="1:8" x14ac:dyDescent="0.2">
      <c r="A55" s="30"/>
      <c r="B55" s="30"/>
      <c r="C55" s="2" t="s">
        <v>34</v>
      </c>
      <c r="D55" s="2" t="s">
        <v>56</v>
      </c>
      <c r="E55" s="1">
        <v>18.7</v>
      </c>
      <c r="F55" s="2">
        <v>86.23</v>
      </c>
      <c r="G55" s="2">
        <v>37.130000000000003</v>
      </c>
      <c r="H55" s="2">
        <v>89.9</v>
      </c>
    </row>
    <row r="56" spans="1:8" x14ac:dyDescent="0.2">
      <c r="A56" s="30"/>
      <c r="B56" s="30"/>
      <c r="C56" s="2" t="s">
        <v>16</v>
      </c>
      <c r="D56" s="2" t="s">
        <v>56</v>
      </c>
      <c r="E56" s="1">
        <v>11.5</v>
      </c>
      <c r="F56" s="2">
        <v>94.64</v>
      </c>
      <c r="G56" s="2">
        <v>38.11</v>
      </c>
      <c r="H56" s="2">
        <v>92</v>
      </c>
    </row>
    <row r="57" spans="1:8" x14ac:dyDescent="0.2">
      <c r="A57" s="30"/>
      <c r="B57" s="30"/>
      <c r="C57" s="2" t="s">
        <v>17</v>
      </c>
      <c r="D57" s="2" t="s">
        <v>56</v>
      </c>
      <c r="E57" s="1">
        <v>28</v>
      </c>
      <c r="F57" s="2">
        <v>99.06</v>
      </c>
      <c r="G57" s="2">
        <v>41.82</v>
      </c>
      <c r="H57" s="2">
        <v>89.9</v>
      </c>
    </row>
    <row r="58" spans="1:8" x14ac:dyDescent="0.2">
      <c r="A58" s="30"/>
      <c r="B58" s="30"/>
      <c r="C58" s="2" t="s">
        <v>18</v>
      </c>
      <c r="D58" s="2" t="s">
        <v>56</v>
      </c>
      <c r="E58" s="1">
        <v>11.8</v>
      </c>
      <c r="F58" s="2">
        <v>39.51</v>
      </c>
      <c r="G58" s="2">
        <v>19.55</v>
      </c>
      <c r="H58" s="2">
        <v>89.5</v>
      </c>
    </row>
    <row r="59" spans="1:8" x14ac:dyDescent="0.2">
      <c r="A59" s="30"/>
      <c r="B59" s="30"/>
      <c r="C59" s="2" t="s">
        <v>19</v>
      </c>
      <c r="D59" s="2" t="s">
        <v>56</v>
      </c>
      <c r="E59" s="1">
        <v>12.6</v>
      </c>
      <c r="F59" s="2">
        <v>65.010000000000005</v>
      </c>
      <c r="G59" s="2">
        <v>28.55</v>
      </c>
      <c r="H59" s="2">
        <v>90.5</v>
      </c>
    </row>
    <row r="60" spans="1:8" x14ac:dyDescent="0.2">
      <c r="A60" s="30"/>
      <c r="B60" s="30"/>
      <c r="C60" s="2" t="s">
        <v>20</v>
      </c>
      <c r="D60" s="2" t="s">
        <v>56</v>
      </c>
      <c r="E60" s="1">
        <v>11.2</v>
      </c>
      <c r="F60" s="2">
        <v>77.7</v>
      </c>
      <c r="G60" s="2">
        <v>35.14</v>
      </c>
      <c r="H60" s="2">
        <v>90.1</v>
      </c>
    </row>
    <row r="61" spans="1:8" x14ac:dyDescent="0.2">
      <c r="A61" s="30"/>
      <c r="B61" s="30"/>
      <c r="C61" s="2" t="s">
        <v>7</v>
      </c>
      <c r="D61" s="1" t="s">
        <v>57</v>
      </c>
      <c r="E61" s="1">
        <v>8</v>
      </c>
      <c r="F61" s="2">
        <v>38.03</v>
      </c>
      <c r="G61" s="2">
        <v>9.7899999999999991</v>
      </c>
      <c r="H61" s="2">
        <v>99.3</v>
      </c>
    </row>
    <row r="62" spans="1:8" x14ac:dyDescent="0.2">
      <c r="A62" s="30"/>
      <c r="B62" s="30"/>
      <c r="C62" s="2" t="s">
        <v>63</v>
      </c>
      <c r="D62" s="1" t="s">
        <v>57</v>
      </c>
      <c r="E62" s="1">
        <v>3.8</v>
      </c>
      <c r="F62" s="2">
        <v>0.68</v>
      </c>
      <c r="G62" s="2">
        <v>4.62</v>
      </c>
      <c r="H62" s="2">
        <v>1.9</v>
      </c>
    </row>
    <row r="63" spans="1:8" x14ac:dyDescent="0.2">
      <c r="A63" s="30"/>
      <c r="B63" s="30"/>
      <c r="C63" s="2" t="s">
        <v>64</v>
      </c>
      <c r="D63" s="1" t="s">
        <v>65</v>
      </c>
      <c r="E63" s="1">
        <v>11.2</v>
      </c>
      <c r="F63" s="2">
        <v>1.32</v>
      </c>
      <c r="G63" s="2">
        <v>9.9499999999999993</v>
      </c>
      <c r="H63" s="2">
        <v>1.9</v>
      </c>
    </row>
    <row r="64" spans="1:8" x14ac:dyDescent="0.2">
      <c r="A64" s="30"/>
      <c r="B64" s="30"/>
      <c r="C64" s="1" t="s">
        <v>59</v>
      </c>
      <c r="D64" s="1" t="s">
        <v>57</v>
      </c>
      <c r="E64" s="8" t="s">
        <v>60</v>
      </c>
      <c r="F64" s="2">
        <v>0</v>
      </c>
      <c r="G64" s="2">
        <v>0.04</v>
      </c>
      <c r="H64" s="2">
        <v>16.399999999999999</v>
      </c>
    </row>
    <row r="66" spans="1:1" x14ac:dyDescent="0.2">
      <c r="A66" t="s">
        <v>231</v>
      </c>
    </row>
  </sheetData>
  <mergeCells count="6">
    <mergeCell ref="A3:A23"/>
    <mergeCell ref="B3:B23"/>
    <mergeCell ref="A24:A40"/>
    <mergeCell ref="B24:B40"/>
    <mergeCell ref="A41:A64"/>
    <mergeCell ref="B41:B6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B6BAC-3D85-CF41-8636-8DA5B7213812}">
  <dimension ref="A1:M50"/>
  <sheetViews>
    <sheetView workbookViewId="0">
      <selection activeCell="A2" sqref="A2"/>
    </sheetView>
  </sheetViews>
  <sheetFormatPr baseColWidth="10" defaultRowHeight="16" x14ac:dyDescent="0.2"/>
  <cols>
    <col min="1" max="1" width="7.6640625" style="10" customWidth="1"/>
    <col min="2" max="2" width="21.5" style="10" customWidth="1"/>
    <col min="3" max="4" width="10.83203125" style="10"/>
    <col min="5" max="5" width="14.33203125" style="10" bestFit="1" customWidth="1"/>
    <col min="6" max="6" width="13" style="10" bestFit="1" customWidth="1"/>
    <col min="7" max="7" width="14.33203125" style="10" customWidth="1"/>
    <col min="8" max="8" width="14.83203125" style="10" bestFit="1" customWidth="1"/>
    <col min="9" max="9" width="10.83203125" style="10"/>
    <col min="10" max="10" width="13" style="10" customWidth="1"/>
    <col min="11" max="11" width="16" style="10" bestFit="1" customWidth="1"/>
    <col min="12" max="12" width="15" style="10" customWidth="1"/>
  </cols>
  <sheetData>
    <row r="1" spans="1:13" x14ac:dyDescent="0.2">
      <c r="A1" s="38" t="s">
        <v>238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13" ht="52" customHeight="1" x14ac:dyDescent="0.2">
      <c r="A2" s="4" t="s">
        <v>37</v>
      </c>
      <c r="B2" s="4" t="s">
        <v>67</v>
      </c>
      <c r="C2" s="4" t="s">
        <v>51</v>
      </c>
      <c r="D2" s="4" t="s">
        <v>42</v>
      </c>
      <c r="E2" s="4" t="s">
        <v>52</v>
      </c>
      <c r="F2" s="4" t="s">
        <v>53</v>
      </c>
      <c r="G2" s="4" t="s">
        <v>68</v>
      </c>
      <c r="H2" s="4" t="s">
        <v>69</v>
      </c>
      <c r="I2" s="4" t="s">
        <v>70</v>
      </c>
      <c r="J2" s="4" t="s">
        <v>235</v>
      </c>
      <c r="K2" s="4" t="s">
        <v>234</v>
      </c>
      <c r="L2" s="4" t="s">
        <v>72</v>
      </c>
    </row>
    <row r="3" spans="1:13" x14ac:dyDescent="0.2">
      <c r="A3" s="30">
        <v>4</v>
      </c>
      <c r="B3" s="30" t="s">
        <v>73</v>
      </c>
      <c r="C3" s="30">
        <v>24</v>
      </c>
      <c r="D3" s="30">
        <v>6</v>
      </c>
      <c r="E3" s="2" t="s">
        <v>4</v>
      </c>
      <c r="F3" s="2" t="s">
        <v>56</v>
      </c>
      <c r="G3" s="2">
        <v>9</v>
      </c>
      <c r="H3" s="2">
        <f t="shared" ref="H3:H8" si="0">G3*30</f>
        <v>270</v>
      </c>
      <c r="I3" s="2">
        <v>141</v>
      </c>
      <c r="J3" s="7">
        <v>71.81</v>
      </c>
      <c r="K3" s="7">
        <v>20.58</v>
      </c>
      <c r="L3" s="7">
        <v>97.2</v>
      </c>
      <c r="M3" s="11"/>
    </row>
    <row r="4" spans="1:13" x14ac:dyDescent="0.2">
      <c r="A4" s="30"/>
      <c r="B4" s="30"/>
      <c r="C4" s="30"/>
      <c r="D4" s="30"/>
      <c r="E4" s="2" t="s">
        <v>17</v>
      </c>
      <c r="F4" s="2" t="s">
        <v>56</v>
      </c>
      <c r="G4" s="2">
        <v>14</v>
      </c>
      <c r="H4" s="2">
        <f t="shared" si="0"/>
        <v>420</v>
      </c>
      <c r="I4" s="2">
        <v>208</v>
      </c>
      <c r="J4" s="7">
        <v>98.82</v>
      </c>
      <c r="K4" s="7">
        <v>44.7</v>
      </c>
      <c r="L4" s="7">
        <v>88.9</v>
      </c>
      <c r="M4" s="11"/>
    </row>
    <row r="5" spans="1:13" x14ac:dyDescent="0.2">
      <c r="A5" s="30"/>
      <c r="B5" s="30"/>
      <c r="C5" s="30"/>
      <c r="D5" s="30"/>
      <c r="E5" s="1" t="s">
        <v>12</v>
      </c>
      <c r="F5" s="2" t="s">
        <v>56</v>
      </c>
      <c r="G5" s="2">
        <v>8.4</v>
      </c>
      <c r="H5" s="2">
        <f t="shared" si="0"/>
        <v>252</v>
      </c>
      <c r="I5" s="2">
        <v>171</v>
      </c>
      <c r="J5" s="7">
        <v>87.43</v>
      </c>
      <c r="K5" s="7">
        <v>25.84</v>
      </c>
      <c r="L5" s="7">
        <v>96.2</v>
      </c>
      <c r="M5" s="11"/>
    </row>
    <row r="6" spans="1:13" x14ac:dyDescent="0.2">
      <c r="A6" s="30"/>
      <c r="B6" s="30"/>
      <c r="C6" s="30"/>
      <c r="D6" s="30"/>
      <c r="E6" s="2" t="s">
        <v>34</v>
      </c>
      <c r="F6" s="2" t="s">
        <v>56</v>
      </c>
      <c r="G6" s="2">
        <v>8.8000000000000007</v>
      </c>
      <c r="H6" s="2">
        <f t="shared" si="0"/>
        <v>264</v>
      </c>
      <c r="I6" s="2">
        <v>113</v>
      </c>
      <c r="J6" s="7">
        <v>53.38</v>
      </c>
      <c r="K6" s="7">
        <v>25.89</v>
      </c>
      <c r="L6" s="7">
        <v>89.9</v>
      </c>
      <c r="M6" s="11"/>
    </row>
    <row r="7" spans="1:13" x14ac:dyDescent="0.2">
      <c r="A7" s="30"/>
      <c r="B7" s="30"/>
      <c r="C7" s="30"/>
      <c r="D7" s="30"/>
      <c r="E7" s="2" t="s">
        <v>36</v>
      </c>
      <c r="F7" s="2" t="s">
        <v>56</v>
      </c>
      <c r="G7" s="2">
        <v>9.1</v>
      </c>
      <c r="H7" s="2">
        <f t="shared" si="0"/>
        <v>273</v>
      </c>
      <c r="I7" s="2">
        <v>191</v>
      </c>
      <c r="J7" s="7">
        <v>97.12</v>
      </c>
      <c r="K7" s="7">
        <v>24.7</v>
      </c>
      <c r="L7" s="7">
        <v>95.3</v>
      </c>
      <c r="M7" s="11"/>
    </row>
    <row r="8" spans="1:13" x14ac:dyDescent="0.2">
      <c r="A8" s="30"/>
      <c r="B8" s="30"/>
      <c r="C8" s="30"/>
      <c r="D8" s="30"/>
      <c r="E8" s="2" t="s">
        <v>35</v>
      </c>
      <c r="F8" s="2" t="s">
        <v>56</v>
      </c>
      <c r="G8" s="2">
        <v>6.2</v>
      </c>
      <c r="H8" s="2">
        <f t="shared" si="0"/>
        <v>186</v>
      </c>
      <c r="I8" s="2">
        <v>195</v>
      </c>
      <c r="J8" s="7">
        <v>97.81</v>
      </c>
      <c r="K8" s="7">
        <v>35.42</v>
      </c>
      <c r="L8" s="7">
        <v>94</v>
      </c>
      <c r="M8" s="11"/>
    </row>
    <row r="9" spans="1:13" x14ac:dyDescent="0.2">
      <c r="A9" s="30"/>
      <c r="B9" s="30"/>
      <c r="C9" s="30"/>
      <c r="D9" s="30"/>
      <c r="E9" s="2" t="s">
        <v>33</v>
      </c>
      <c r="F9" s="2" t="s">
        <v>56</v>
      </c>
      <c r="G9" s="2">
        <v>20.399999999999999</v>
      </c>
      <c r="H9" s="2">
        <f>G9*15</f>
        <v>306</v>
      </c>
      <c r="I9" s="2">
        <v>77</v>
      </c>
      <c r="J9" s="7">
        <v>37.07</v>
      </c>
      <c r="K9" s="7">
        <v>15.67</v>
      </c>
      <c r="L9" s="7">
        <v>93</v>
      </c>
      <c r="M9" s="11"/>
    </row>
    <row r="10" spans="1:13" x14ac:dyDescent="0.2">
      <c r="A10" s="30"/>
      <c r="B10" s="30"/>
      <c r="C10" s="30"/>
      <c r="D10" s="30"/>
      <c r="E10" s="2" t="s">
        <v>33</v>
      </c>
      <c r="F10" s="2" t="s">
        <v>56</v>
      </c>
      <c r="G10" s="2">
        <v>20.399999999999999</v>
      </c>
      <c r="H10" s="2">
        <f>G10*15</f>
        <v>306</v>
      </c>
      <c r="I10" s="2">
        <v>187</v>
      </c>
      <c r="J10" s="7">
        <v>93.32</v>
      </c>
      <c r="K10" s="7">
        <v>36.11</v>
      </c>
      <c r="L10" s="7">
        <v>93.1</v>
      </c>
      <c r="M10" s="11"/>
    </row>
    <row r="11" spans="1:13" x14ac:dyDescent="0.2">
      <c r="A11" s="30"/>
      <c r="B11" s="30"/>
      <c r="C11" s="30"/>
      <c r="D11" s="30"/>
      <c r="E11" s="2" t="s">
        <v>16</v>
      </c>
      <c r="F11" s="2" t="s">
        <v>56</v>
      </c>
      <c r="G11" s="2">
        <v>8.8000000000000007</v>
      </c>
      <c r="H11" s="2">
        <f>G11*30</f>
        <v>264</v>
      </c>
      <c r="I11" s="2">
        <v>182</v>
      </c>
      <c r="J11" s="7">
        <v>88.71</v>
      </c>
      <c r="K11" s="7">
        <v>37.82</v>
      </c>
      <c r="L11" s="7">
        <v>91.6</v>
      </c>
      <c r="M11" s="11"/>
    </row>
    <row r="12" spans="1:13" x14ac:dyDescent="0.2">
      <c r="A12" s="30"/>
      <c r="B12" s="30"/>
      <c r="C12" s="30"/>
      <c r="D12" s="30"/>
      <c r="E12" s="2" t="s">
        <v>202</v>
      </c>
      <c r="F12" s="2" t="s">
        <v>56</v>
      </c>
      <c r="G12" s="2">
        <v>9</v>
      </c>
      <c r="H12" s="2">
        <f>G12*30</f>
        <v>270</v>
      </c>
      <c r="I12" s="2">
        <v>173</v>
      </c>
      <c r="J12" s="7">
        <v>91.98</v>
      </c>
      <c r="K12" s="7">
        <v>20.52</v>
      </c>
      <c r="L12" s="7">
        <v>99.9</v>
      </c>
      <c r="M12" s="11"/>
    </row>
    <row r="13" spans="1:13" x14ac:dyDescent="0.2">
      <c r="A13" s="30"/>
      <c r="B13" s="30"/>
      <c r="C13" s="30"/>
      <c r="D13" s="30"/>
      <c r="E13" s="2" t="s">
        <v>8</v>
      </c>
      <c r="F13" s="2" t="s">
        <v>56</v>
      </c>
      <c r="G13" s="2">
        <v>13.4</v>
      </c>
      <c r="H13" s="2">
        <f>G13*30</f>
        <v>402</v>
      </c>
      <c r="I13" s="2">
        <v>193</v>
      </c>
      <c r="J13" s="7">
        <v>94.94</v>
      </c>
      <c r="K13" s="7">
        <v>31.2</v>
      </c>
      <c r="L13" s="7">
        <v>90.6</v>
      </c>
      <c r="M13" s="11"/>
    </row>
    <row r="14" spans="1:13" x14ac:dyDescent="0.2">
      <c r="A14" s="30"/>
      <c r="B14" s="30"/>
      <c r="C14" s="30"/>
      <c r="D14" s="30"/>
      <c r="E14" s="2" t="s">
        <v>22</v>
      </c>
      <c r="F14" s="2" t="s">
        <v>56</v>
      </c>
      <c r="G14" s="2">
        <v>5.8</v>
      </c>
      <c r="H14" s="2">
        <f>G14*30</f>
        <v>174</v>
      </c>
      <c r="I14" s="2">
        <v>147</v>
      </c>
      <c r="J14" s="7">
        <v>74.64</v>
      </c>
      <c r="K14" s="7">
        <v>21.41</v>
      </c>
      <c r="L14" s="7">
        <v>95.6</v>
      </c>
      <c r="M14" s="11"/>
    </row>
    <row r="15" spans="1:13" x14ac:dyDescent="0.2">
      <c r="A15" s="30"/>
      <c r="B15" s="30"/>
      <c r="C15" s="30"/>
      <c r="D15" s="30"/>
      <c r="E15" s="2" t="s">
        <v>13</v>
      </c>
      <c r="F15" s="2" t="s">
        <v>56</v>
      </c>
      <c r="G15" s="2">
        <v>32</v>
      </c>
      <c r="H15" s="2">
        <f>G15*15</f>
        <v>480</v>
      </c>
      <c r="I15" s="2">
        <v>179</v>
      </c>
      <c r="J15" s="7">
        <v>89.84</v>
      </c>
      <c r="K15" s="7">
        <v>34.85</v>
      </c>
      <c r="L15" s="7">
        <v>93</v>
      </c>
      <c r="M15" s="11"/>
    </row>
    <row r="16" spans="1:13" x14ac:dyDescent="0.2">
      <c r="A16" s="30"/>
      <c r="B16" s="30"/>
      <c r="C16" s="30"/>
      <c r="D16" s="30"/>
      <c r="E16" s="2" t="s">
        <v>11</v>
      </c>
      <c r="F16" s="2" t="s">
        <v>56</v>
      </c>
      <c r="G16" s="2">
        <v>9.8000000000000007</v>
      </c>
      <c r="H16" s="2">
        <f>G16*30</f>
        <v>294</v>
      </c>
      <c r="I16" s="2">
        <v>162</v>
      </c>
      <c r="J16" s="7">
        <v>75.89</v>
      </c>
      <c r="K16" s="7">
        <v>29.68</v>
      </c>
      <c r="L16" s="7">
        <v>88.5</v>
      </c>
      <c r="M16" s="11"/>
    </row>
    <row r="17" spans="1:13" x14ac:dyDescent="0.2">
      <c r="A17" s="30"/>
      <c r="B17" s="30"/>
      <c r="C17" s="30"/>
      <c r="D17" s="30"/>
      <c r="E17" s="2" t="s">
        <v>10</v>
      </c>
      <c r="F17" s="2" t="s">
        <v>56</v>
      </c>
      <c r="G17" s="2">
        <v>17.100000000000001</v>
      </c>
      <c r="H17" s="2">
        <f>G17*15</f>
        <v>256.5</v>
      </c>
      <c r="I17" s="2">
        <v>183</v>
      </c>
      <c r="J17" s="7">
        <v>87.81</v>
      </c>
      <c r="K17" s="7">
        <v>32.65</v>
      </c>
      <c r="L17" s="7">
        <v>90</v>
      </c>
      <c r="M17" s="11"/>
    </row>
    <row r="18" spans="1:13" x14ac:dyDescent="0.2">
      <c r="A18" s="30"/>
      <c r="B18" s="30"/>
      <c r="C18" s="30"/>
      <c r="D18" s="30"/>
      <c r="E18" s="2" t="s">
        <v>21</v>
      </c>
      <c r="F18" s="2" t="s">
        <v>56</v>
      </c>
      <c r="G18" s="2">
        <v>8.4</v>
      </c>
      <c r="H18" s="2">
        <f t="shared" ref="H18:H25" si="1">G18*30</f>
        <v>252</v>
      </c>
      <c r="I18" s="2">
        <v>128</v>
      </c>
      <c r="J18" s="7">
        <v>62.46</v>
      </c>
      <c r="K18" s="7">
        <v>24.03</v>
      </c>
      <c r="L18" s="7">
        <v>93.3</v>
      </c>
      <c r="M18" s="11"/>
    </row>
    <row r="19" spans="1:13" x14ac:dyDescent="0.2">
      <c r="A19" s="30"/>
      <c r="B19" s="30"/>
      <c r="C19" s="30"/>
      <c r="D19" s="30"/>
      <c r="E19" s="2" t="s">
        <v>9</v>
      </c>
      <c r="F19" s="2" t="s">
        <v>56</v>
      </c>
      <c r="G19" s="2">
        <v>8.1999999999999993</v>
      </c>
      <c r="H19" s="2">
        <f t="shared" si="1"/>
        <v>245.99999999999997</v>
      </c>
      <c r="I19" s="2">
        <v>110</v>
      </c>
      <c r="J19" s="7">
        <v>52.68</v>
      </c>
      <c r="K19" s="7">
        <v>21.14</v>
      </c>
      <c r="L19" s="7">
        <v>91.6</v>
      </c>
      <c r="M19" s="11"/>
    </row>
    <row r="20" spans="1:13" x14ac:dyDescent="0.2">
      <c r="A20" s="30"/>
      <c r="B20" s="30"/>
      <c r="C20" s="30"/>
      <c r="D20" s="30"/>
      <c r="E20" s="7" t="s">
        <v>1</v>
      </c>
      <c r="F20" s="2" t="s">
        <v>56</v>
      </c>
      <c r="G20" s="2">
        <v>12.3</v>
      </c>
      <c r="H20" s="2">
        <f t="shared" si="1"/>
        <v>369</v>
      </c>
      <c r="I20" s="2">
        <v>180</v>
      </c>
      <c r="J20" s="7">
        <v>70.38</v>
      </c>
      <c r="K20" s="7">
        <v>27.02</v>
      </c>
      <c r="L20" s="7">
        <v>93.2</v>
      </c>
      <c r="M20" s="11"/>
    </row>
    <row r="21" spans="1:13" x14ac:dyDescent="0.2">
      <c r="A21" s="30"/>
      <c r="B21" s="30"/>
      <c r="C21" s="30"/>
      <c r="D21" s="30"/>
      <c r="E21" s="2" t="s">
        <v>2</v>
      </c>
      <c r="F21" s="2" t="s">
        <v>56</v>
      </c>
      <c r="G21" s="2">
        <v>11.1</v>
      </c>
      <c r="H21" s="2">
        <f t="shared" si="1"/>
        <v>333</v>
      </c>
      <c r="I21" s="2">
        <v>115</v>
      </c>
      <c r="J21" s="7">
        <v>89.74</v>
      </c>
      <c r="K21" s="7">
        <v>32.31</v>
      </c>
      <c r="L21" s="7">
        <v>93.5</v>
      </c>
      <c r="M21" s="11"/>
    </row>
    <row r="22" spans="1:13" x14ac:dyDescent="0.2">
      <c r="A22" s="30"/>
      <c r="B22" s="30"/>
      <c r="C22" s="30"/>
      <c r="D22" s="30"/>
      <c r="E22" s="2" t="s">
        <v>3</v>
      </c>
      <c r="F22" s="2" t="s">
        <v>56</v>
      </c>
      <c r="G22" s="2">
        <v>7.8</v>
      </c>
      <c r="H22" s="2">
        <f t="shared" si="1"/>
        <v>234</v>
      </c>
      <c r="I22" s="2">
        <v>146</v>
      </c>
      <c r="J22" s="7">
        <v>58.81</v>
      </c>
      <c r="K22" s="7">
        <v>19.190000000000001</v>
      </c>
      <c r="L22" s="7">
        <v>95.2</v>
      </c>
      <c r="M22" s="11"/>
    </row>
    <row r="23" spans="1:13" x14ac:dyDescent="0.2">
      <c r="A23" s="30"/>
      <c r="B23" s="30"/>
      <c r="C23" s="30"/>
      <c r="D23" s="30"/>
      <c r="E23" s="2" t="s">
        <v>0</v>
      </c>
      <c r="F23" s="2" t="s">
        <v>56</v>
      </c>
      <c r="G23" s="2">
        <v>7.8</v>
      </c>
      <c r="H23" s="2">
        <f t="shared" si="1"/>
        <v>234</v>
      </c>
      <c r="I23" s="2">
        <v>143</v>
      </c>
      <c r="J23" s="7">
        <v>73.709999999999994</v>
      </c>
      <c r="K23" s="7">
        <v>26.32</v>
      </c>
      <c r="L23" s="7">
        <v>94.7</v>
      </c>
      <c r="M23" s="11"/>
    </row>
    <row r="24" spans="1:13" x14ac:dyDescent="0.2">
      <c r="A24" s="30"/>
      <c r="B24" s="30"/>
      <c r="C24" s="30"/>
      <c r="D24" s="30"/>
      <c r="E24" s="1" t="s">
        <v>7</v>
      </c>
      <c r="F24" s="2" t="s">
        <v>57</v>
      </c>
      <c r="G24" s="2">
        <v>8.1999999999999993</v>
      </c>
      <c r="H24" s="2">
        <f t="shared" si="1"/>
        <v>245.99999999999997</v>
      </c>
      <c r="I24" s="2">
        <v>181</v>
      </c>
      <c r="J24" s="7">
        <v>98.09</v>
      </c>
      <c r="K24" s="7">
        <v>21.24</v>
      </c>
      <c r="L24" s="7">
        <v>99.5</v>
      </c>
      <c r="M24" s="11"/>
    </row>
    <row r="25" spans="1:13" x14ac:dyDescent="0.2">
      <c r="A25" s="30"/>
      <c r="B25" s="30"/>
      <c r="C25" s="30"/>
      <c r="D25" s="30"/>
      <c r="E25" s="1" t="s">
        <v>100</v>
      </c>
      <c r="F25" s="2" t="s">
        <v>57</v>
      </c>
      <c r="G25" s="2">
        <v>5.6</v>
      </c>
      <c r="H25" s="2">
        <f t="shared" si="1"/>
        <v>168</v>
      </c>
      <c r="I25" s="2">
        <v>123</v>
      </c>
      <c r="J25" s="7">
        <v>1.0900000000000001</v>
      </c>
      <c r="K25" s="7">
        <v>9.27</v>
      </c>
      <c r="L25" s="12">
        <v>1.9</v>
      </c>
      <c r="M25" s="13"/>
    </row>
    <row r="26" spans="1:13" x14ac:dyDescent="0.2">
      <c r="A26" s="30"/>
      <c r="B26" s="30"/>
      <c r="C26" s="30"/>
      <c r="D26" s="30"/>
      <c r="E26" s="1" t="s">
        <v>59</v>
      </c>
      <c r="F26" s="2" t="s">
        <v>57</v>
      </c>
      <c r="G26" s="2" t="s">
        <v>60</v>
      </c>
      <c r="H26" s="2">
        <v>0</v>
      </c>
      <c r="I26" s="2">
        <v>0.05</v>
      </c>
      <c r="J26" s="7">
        <v>0</v>
      </c>
      <c r="K26" s="7">
        <v>0.04</v>
      </c>
      <c r="L26" s="7">
        <v>13.6</v>
      </c>
      <c r="M26" s="11"/>
    </row>
    <row r="27" spans="1:13" x14ac:dyDescent="0.2">
      <c r="A27" s="30">
        <v>5</v>
      </c>
      <c r="B27" s="29" t="s">
        <v>203</v>
      </c>
      <c r="C27" s="30">
        <v>24</v>
      </c>
      <c r="D27" s="30">
        <v>4.3</v>
      </c>
      <c r="E27" s="2" t="s">
        <v>4</v>
      </c>
      <c r="F27" s="2" t="s">
        <v>56</v>
      </c>
      <c r="G27" s="2">
        <v>4.3</v>
      </c>
      <c r="H27" s="2">
        <f t="shared" ref="H27:H49" si="2">G27*30</f>
        <v>129</v>
      </c>
      <c r="I27" s="2">
        <v>112</v>
      </c>
      <c r="J27" s="7">
        <v>57.99</v>
      </c>
      <c r="K27" s="7">
        <v>18.28</v>
      </c>
      <c r="L27" s="7">
        <v>97</v>
      </c>
    </row>
    <row r="28" spans="1:13" x14ac:dyDescent="0.2">
      <c r="A28" s="30"/>
      <c r="B28" s="29"/>
      <c r="C28" s="30"/>
      <c r="D28" s="30"/>
      <c r="E28" s="2" t="s">
        <v>17</v>
      </c>
      <c r="F28" s="2" t="s">
        <v>56</v>
      </c>
      <c r="G28" s="2">
        <v>6.7</v>
      </c>
      <c r="H28" s="2">
        <f t="shared" ref="H28:H47" si="3">G28*30</f>
        <v>201</v>
      </c>
      <c r="I28" s="2">
        <v>120</v>
      </c>
      <c r="J28" s="7">
        <v>57.83</v>
      </c>
      <c r="K28" s="7">
        <v>27.28</v>
      </c>
      <c r="L28" s="7">
        <v>89.6</v>
      </c>
    </row>
    <row r="29" spans="1:13" x14ac:dyDescent="0.2">
      <c r="A29" s="30"/>
      <c r="B29" s="29"/>
      <c r="C29" s="30"/>
      <c r="D29" s="30"/>
      <c r="E29" s="2" t="s">
        <v>12</v>
      </c>
      <c r="F29" s="2" t="s">
        <v>56</v>
      </c>
      <c r="G29" s="2">
        <v>8.1999999999999993</v>
      </c>
      <c r="H29" s="2">
        <f t="shared" si="3"/>
        <v>245.99999999999997</v>
      </c>
      <c r="I29" s="2">
        <v>110</v>
      </c>
      <c r="J29" s="7">
        <v>55.81</v>
      </c>
      <c r="K29" s="7">
        <v>19.07</v>
      </c>
      <c r="L29" s="7">
        <v>95.2</v>
      </c>
    </row>
    <row r="30" spans="1:13" x14ac:dyDescent="0.2">
      <c r="A30" s="30"/>
      <c r="B30" s="29"/>
      <c r="C30" s="30"/>
      <c r="D30" s="30"/>
      <c r="E30" s="2" t="s">
        <v>34</v>
      </c>
      <c r="F30" s="2" t="s">
        <v>56</v>
      </c>
      <c r="G30" s="2">
        <v>6.1</v>
      </c>
      <c r="H30" s="2">
        <f t="shared" si="3"/>
        <v>183</v>
      </c>
      <c r="I30" s="2">
        <v>115</v>
      </c>
      <c r="J30" s="7">
        <v>55.29</v>
      </c>
      <c r="K30" s="7">
        <v>26.47</v>
      </c>
      <c r="L30" s="7">
        <v>89.3</v>
      </c>
    </row>
    <row r="31" spans="1:13" x14ac:dyDescent="0.2">
      <c r="A31" s="30"/>
      <c r="B31" s="29"/>
      <c r="C31" s="30"/>
      <c r="D31" s="30"/>
      <c r="E31" s="2" t="s">
        <v>36</v>
      </c>
      <c r="F31" s="2" t="s">
        <v>56</v>
      </c>
      <c r="G31" s="2">
        <v>7.4</v>
      </c>
      <c r="H31" s="2">
        <f t="shared" si="3"/>
        <v>222</v>
      </c>
      <c r="I31" s="2">
        <v>119</v>
      </c>
      <c r="J31" s="7">
        <v>60.81</v>
      </c>
      <c r="K31" s="7">
        <v>19.329999999999998</v>
      </c>
      <c r="L31" s="7">
        <v>95.1</v>
      </c>
    </row>
    <row r="32" spans="1:13" x14ac:dyDescent="0.2">
      <c r="A32" s="30"/>
      <c r="B32" s="29"/>
      <c r="C32" s="30"/>
      <c r="D32" s="30"/>
      <c r="E32" s="2" t="s">
        <v>35</v>
      </c>
      <c r="F32" s="2" t="s">
        <v>56</v>
      </c>
      <c r="G32" s="2">
        <v>5.4</v>
      </c>
      <c r="H32" s="2">
        <f t="shared" si="3"/>
        <v>162</v>
      </c>
      <c r="I32" s="2">
        <v>112</v>
      </c>
      <c r="J32" s="7">
        <v>54.98</v>
      </c>
      <c r="K32" s="7">
        <v>25.35</v>
      </c>
      <c r="L32" s="7">
        <v>92.2</v>
      </c>
    </row>
    <row r="33" spans="1:12" x14ac:dyDescent="0.2">
      <c r="A33" s="30"/>
      <c r="B33" s="29"/>
      <c r="C33" s="30"/>
      <c r="D33" s="30"/>
      <c r="E33" s="2" t="s">
        <v>33</v>
      </c>
      <c r="F33" s="2" t="s">
        <v>56</v>
      </c>
      <c r="G33" s="2">
        <v>6.6</v>
      </c>
      <c r="H33" s="2">
        <f t="shared" si="3"/>
        <v>198</v>
      </c>
      <c r="I33" s="2">
        <v>106</v>
      </c>
      <c r="J33" s="7">
        <v>51.53</v>
      </c>
      <c r="K33" s="7">
        <v>24.05</v>
      </c>
      <c r="L33" s="7">
        <v>91.5</v>
      </c>
    </row>
    <row r="34" spans="1:12" x14ac:dyDescent="0.2">
      <c r="A34" s="30"/>
      <c r="B34" s="29"/>
      <c r="C34" s="30"/>
      <c r="D34" s="30"/>
      <c r="E34" s="2" t="s">
        <v>16</v>
      </c>
      <c r="F34" s="2" t="s">
        <v>56</v>
      </c>
      <c r="G34" s="2">
        <v>4.7</v>
      </c>
      <c r="H34" s="2">
        <f t="shared" si="3"/>
        <v>141</v>
      </c>
      <c r="I34" s="2">
        <v>124</v>
      </c>
      <c r="J34" s="7">
        <v>60.56</v>
      </c>
      <c r="K34" s="7">
        <v>25.68</v>
      </c>
      <c r="L34" s="7">
        <v>91.9</v>
      </c>
    </row>
    <row r="35" spans="1:12" x14ac:dyDescent="0.2">
      <c r="A35" s="30"/>
      <c r="B35" s="29"/>
      <c r="C35" s="30"/>
      <c r="D35" s="30"/>
      <c r="E35" s="2" t="s">
        <v>14</v>
      </c>
      <c r="F35" s="2" t="s">
        <v>56</v>
      </c>
      <c r="G35" s="2">
        <v>3.8</v>
      </c>
      <c r="H35" s="2">
        <f t="shared" si="3"/>
        <v>114</v>
      </c>
      <c r="I35" s="2">
        <v>111</v>
      </c>
      <c r="J35" s="7">
        <v>54.4</v>
      </c>
      <c r="K35" s="7">
        <v>24.45</v>
      </c>
      <c r="L35" s="7">
        <v>91.7</v>
      </c>
    </row>
    <row r="36" spans="1:12" x14ac:dyDescent="0.2">
      <c r="A36" s="30"/>
      <c r="B36" s="29"/>
      <c r="C36" s="30"/>
      <c r="D36" s="30"/>
      <c r="E36" s="2" t="s">
        <v>8</v>
      </c>
      <c r="F36" s="2" t="s">
        <v>56</v>
      </c>
      <c r="G36" s="2">
        <v>6.1</v>
      </c>
      <c r="H36" s="2">
        <f t="shared" si="3"/>
        <v>183</v>
      </c>
      <c r="I36" s="2">
        <v>119</v>
      </c>
      <c r="J36" s="7">
        <v>59.82</v>
      </c>
      <c r="K36" s="7">
        <v>18.78</v>
      </c>
      <c r="L36" s="7">
        <v>93</v>
      </c>
    </row>
    <row r="37" spans="1:12" x14ac:dyDescent="0.2">
      <c r="A37" s="30"/>
      <c r="B37" s="29"/>
      <c r="C37" s="30"/>
      <c r="D37" s="30"/>
      <c r="E37" s="2" t="s">
        <v>22</v>
      </c>
      <c r="F37" s="2" t="s">
        <v>56</v>
      </c>
      <c r="G37" s="2">
        <v>6.6</v>
      </c>
      <c r="H37" s="2">
        <f t="shared" si="3"/>
        <v>198</v>
      </c>
      <c r="I37" s="2">
        <v>117</v>
      </c>
      <c r="J37" s="7">
        <v>59.46</v>
      </c>
      <c r="K37" s="7">
        <v>18.989999999999998</v>
      </c>
      <c r="L37" s="7">
        <v>95</v>
      </c>
    </row>
    <row r="38" spans="1:12" x14ac:dyDescent="0.2">
      <c r="A38" s="30"/>
      <c r="B38" s="29"/>
      <c r="C38" s="30"/>
      <c r="D38" s="30"/>
      <c r="E38" s="2" t="s">
        <v>13</v>
      </c>
      <c r="F38" s="2" t="s">
        <v>56</v>
      </c>
      <c r="G38" s="2">
        <v>3</v>
      </c>
      <c r="H38" s="2">
        <f t="shared" si="3"/>
        <v>90</v>
      </c>
      <c r="I38" s="2">
        <v>90</v>
      </c>
      <c r="J38" s="7">
        <v>43.35</v>
      </c>
      <c r="K38" s="7">
        <v>21.7</v>
      </c>
      <c r="L38" s="7">
        <v>90.7</v>
      </c>
    </row>
    <row r="39" spans="1:12" x14ac:dyDescent="0.2">
      <c r="A39" s="30"/>
      <c r="B39" s="29"/>
      <c r="C39" s="30"/>
      <c r="D39" s="30"/>
      <c r="E39" s="2" t="s">
        <v>11</v>
      </c>
      <c r="F39" s="2" t="s">
        <v>56</v>
      </c>
      <c r="G39" s="2">
        <v>8.4</v>
      </c>
      <c r="H39" s="2">
        <f t="shared" si="3"/>
        <v>252</v>
      </c>
      <c r="I39" s="2">
        <v>113</v>
      </c>
      <c r="J39" s="7">
        <v>52.64</v>
      </c>
      <c r="K39" s="7">
        <v>24.98</v>
      </c>
      <c r="L39" s="7">
        <v>86.7</v>
      </c>
    </row>
    <row r="40" spans="1:12" x14ac:dyDescent="0.2">
      <c r="A40" s="30"/>
      <c r="B40" s="29"/>
      <c r="C40" s="30"/>
      <c r="D40" s="30"/>
      <c r="E40" s="2" t="s">
        <v>10</v>
      </c>
      <c r="F40" s="2" t="s">
        <v>56</v>
      </c>
      <c r="G40" s="2">
        <v>5.7</v>
      </c>
      <c r="H40" s="2">
        <f t="shared" si="3"/>
        <v>171</v>
      </c>
      <c r="I40" s="2">
        <v>120</v>
      </c>
      <c r="J40" s="7">
        <v>55.91</v>
      </c>
      <c r="K40" s="7">
        <v>27.33</v>
      </c>
      <c r="L40" s="7">
        <v>86.3</v>
      </c>
    </row>
    <row r="41" spans="1:12" x14ac:dyDescent="0.2">
      <c r="A41" s="30"/>
      <c r="B41" s="29"/>
      <c r="C41" s="30"/>
      <c r="D41" s="30"/>
      <c r="E41" s="2" t="s">
        <v>21</v>
      </c>
      <c r="F41" s="2" t="s">
        <v>56</v>
      </c>
      <c r="G41" s="2">
        <v>12.8</v>
      </c>
      <c r="H41" s="2">
        <f t="shared" si="3"/>
        <v>384</v>
      </c>
      <c r="I41" s="2">
        <v>133</v>
      </c>
      <c r="J41" s="7">
        <v>68.53</v>
      </c>
      <c r="K41" s="7">
        <v>21.87</v>
      </c>
      <c r="L41" s="7">
        <v>96.7</v>
      </c>
    </row>
    <row r="42" spans="1:12" x14ac:dyDescent="0.2">
      <c r="A42" s="30"/>
      <c r="B42" s="29"/>
      <c r="C42" s="30"/>
      <c r="D42" s="30"/>
      <c r="E42" s="2" t="s">
        <v>15</v>
      </c>
      <c r="F42" s="2" t="s">
        <v>56</v>
      </c>
      <c r="G42" s="2">
        <v>5.5</v>
      </c>
      <c r="H42" s="2">
        <f t="shared" si="3"/>
        <v>165</v>
      </c>
      <c r="I42" s="2">
        <v>105</v>
      </c>
      <c r="J42" s="7">
        <v>52.53</v>
      </c>
      <c r="K42" s="7">
        <v>20.71</v>
      </c>
      <c r="L42" s="7">
        <v>93.9</v>
      </c>
    </row>
    <row r="43" spans="1:12" x14ac:dyDescent="0.2">
      <c r="A43" s="30"/>
      <c r="B43" s="29"/>
      <c r="C43" s="30"/>
      <c r="D43" s="30"/>
      <c r="E43" s="2" t="s">
        <v>9</v>
      </c>
      <c r="F43" s="2" t="s">
        <v>56</v>
      </c>
      <c r="G43" s="2">
        <v>10</v>
      </c>
      <c r="H43" s="2">
        <f t="shared" si="3"/>
        <v>300</v>
      </c>
      <c r="I43" s="2">
        <v>105</v>
      </c>
      <c r="J43" s="7">
        <v>51.11</v>
      </c>
      <c r="K43" s="7">
        <v>19.600000000000001</v>
      </c>
      <c r="L43" s="7">
        <v>92.5</v>
      </c>
    </row>
    <row r="44" spans="1:12" x14ac:dyDescent="0.2">
      <c r="A44" s="30"/>
      <c r="B44" s="29"/>
      <c r="C44" s="30"/>
      <c r="D44" s="30"/>
      <c r="E44" s="2" t="s">
        <v>1</v>
      </c>
      <c r="F44" s="2" t="s">
        <v>56</v>
      </c>
      <c r="G44" s="2">
        <v>8.9</v>
      </c>
      <c r="H44" s="2">
        <f t="shared" si="3"/>
        <v>267</v>
      </c>
      <c r="I44" s="2">
        <v>109</v>
      </c>
      <c r="J44" s="7">
        <v>54</v>
      </c>
      <c r="K44" s="7">
        <v>22.03</v>
      </c>
      <c r="L44" s="7">
        <v>92.9</v>
      </c>
    </row>
    <row r="45" spans="1:12" x14ac:dyDescent="0.2">
      <c r="A45" s="30"/>
      <c r="B45" s="29"/>
      <c r="C45" s="30"/>
      <c r="D45" s="30"/>
      <c r="E45" s="2" t="s">
        <v>2</v>
      </c>
      <c r="F45" s="2" t="s">
        <v>56</v>
      </c>
      <c r="G45" s="2">
        <v>6.8</v>
      </c>
      <c r="H45" s="2">
        <f t="shared" si="3"/>
        <v>204</v>
      </c>
      <c r="I45" s="2">
        <v>123</v>
      </c>
      <c r="J45" s="7">
        <v>61.86</v>
      </c>
      <c r="K45" s="7">
        <v>23.28</v>
      </c>
      <c r="L45" s="7">
        <v>93.6</v>
      </c>
    </row>
    <row r="46" spans="1:12" x14ac:dyDescent="0.2">
      <c r="A46" s="30"/>
      <c r="B46" s="29"/>
      <c r="C46" s="30"/>
      <c r="D46" s="30"/>
      <c r="E46" s="2" t="s">
        <v>3</v>
      </c>
      <c r="F46" s="2" t="s">
        <v>56</v>
      </c>
      <c r="G46" s="2">
        <v>6.6</v>
      </c>
      <c r="H46" s="2">
        <f t="shared" si="3"/>
        <v>198</v>
      </c>
      <c r="I46" s="2">
        <v>97</v>
      </c>
      <c r="J46" s="7">
        <v>48.89</v>
      </c>
      <c r="K46" s="7">
        <v>16.73</v>
      </c>
      <c r="L46" s="7">
        <v>95.2</v>
      </c>
    </row>
    <row r="47" spans="1:12" x14ac:dyDescent="0.2">
      <c r="A47" s="30"/>
      <c r="B47" s="29"/>
      <c r="C47" s="30"/>
      <c r="D47" s="30"/>
      <c r="E47" s="10" t="s">
        <v>0</v>
      </c>
      <c r="F47" s="2" t="s">
        <v>56</v>
      </c>
      <c r="G47" s="2">
        <v>3.2</v>
      </c>
      <c r="H47" s="2">
        <f t="shared" si="3"/>
        <v>96</v>
      </c>
      <c r="I47" s="2">
        <v>97</v>
      </c>
      <c r="J47" s="7">
        <v>50.08</v>
      </c>
      <c r="K47" s="7">
        <v>19.54</v>
      </c>
      <c r="L47" s="7">
        <v>95</v>
      </c>
    </row>
    <row r="48" spans="1:12" x14ac:dyDescent="0.2">
      <c r="A48" s="30"/>
      <c r="B48" s="29"/>
      <c r="C48" s="30"/>
      <c r="D48" s="30"/>
      <c r="E48" s="1" t="s">
        <v>7</v>
      </c>
      <c r="F48" s="2" t="s">
        <v>57</v>
      </c>
      <c r="G48" s="2">
        <v>6.6</v>
      </c>
      <c r="H48" s="2">
        <f t="shared" si="2"/>
        <v>198</v>
      </c>
      <c r="I48" s="2">
        <v>132</v>
      </c>
      <c r="J48" s="7">
        <v>70.36</v>
      </c>
      <c r="K48" s="7">
        <v>15.5</v>
      </c>
      <c r="L48" s="7">
        <v>99.4</v>
      </c>
    </row>
    <row r="49" spans="1:12" x14ac:dyDescent="0.2">
      <c r="A49" s="30"/>
      <c r="B49" s="29"/>
      <c r="C49" s="30"/>
      <c r="D49" s="30"/>
      <c r="E49" s="1" t="s">
        <v>100</v>
      </c>
      <c r="F49" s="2" t="s">
        <v>57</v>
      </c>
      <c r="G49" s="2">
        <v>7.2</v>
      </c>
      <c r="H49" s="2">
        <f t="shared" si="2"/>
        <v>216</v>
      </c>
      <c r="I49" s="2">
        <v>114</v>
      </c>
      <c r="J49" s="7">
        <v>1</v>
      </c>
      <c r="K49" s="7">
        <v>9.0299999999999994</v>
      </c>
      <c r="L49" s="12">
        <v>1.9</v>
      </c>
    </row>
    <row r="50" spans="1:12" x14ac:dyDescent="0.2">
      <c r="A50" s="30"/>
      <c r="B50" s="29"/>
      <c r="C50" s="30"/>
      <c r="D50" s="30"/>
      <c r="E50" s="1" t="s">
        <v>59</v>
      </c>
      <c r="F50" s="2" t="s">
        <v>57</v>
      </c>
      <c r="G50" s="2" t="s">
        <v>60</v>
      </c>
      <c r="H50" s="2">
        <v>0</v>
      </c>
      <c r="I50" s="2">
        <v>0.06</v>
      </c>
      <c r="J50" s="7">
        <v>0</v>
      </c>
      <c r="K50" s="7">
        <v>0.1</v>
      </c>
      <c r="L50" s="7">
        <v>67.3</v>
      </c>
    </row>
  </sheetData>
  <sortState ref="E3:L26">
    <sortCondition ref="E28:E47"/>
  </sortState>
  <mergeCells count="9">
    <mergeCell ref="A1:L1"/>
    <mergeCell ref="A3:A26"/>
    <mergeCell ref="B3:B26"/>
    <mergeCell ref="C3:C26"/>
    <mergeCell ref="D3:D26"/>
    <mergeCell ref="A27:A50"/>
    <mergeCell ref="B27:B50"/>
    <mergeCell ref="C27:C50"/>
    <mergeCell ref="D27:D50"/>
  </mergeCells>
  <pageMargins left="0.7" right="0.7" top="0.75" bottom="0.75" header="0.3" footer="0.3"/>
  <ignoredErrors>
    <ignoredError sqref="H15:H16 H17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668BA-D8E5-9847-9B77-77638AC7B781}">
  <dimension ref="A1:M27"/>
  <sheetViews>
    <sheetView workbookViewId="0">
      <selection activeCell="A2" sqref="A2"/>
    </sheetView>
  </sheetViews>
  <sheetFormatPr baseColWidth="10" defaultRowHeight="16" x14ac:dyDescent="0.2"/>
  <cols>
    <col min="1" max="1" width="19.33203125" style="25" bestFit="1" customWidth="1"/>
    <col min="2" max="2" width="10.83203125" style="25"/>
    <col min="3" max="3" width="11.33203125" style="25" bestFit="1" customWidth="1"/>
    <col min="4" max="8" width="10.83203125" style="10"/>
  </cols>
  <sheetData>
    <row r="1" spans="1:13" x14ac:dyDescent="0.2">
      <c r="A1" s="35" t="s">
        <v>239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13" x14ac:dyDescent="0.2">
      <c r="A2" s="27" t="s">
        <v>232</v>
      </c>
      <c r="B2" s="27" t="s">
        <v>24</v>
      </c>
      <c r="D2" s="25" t="s">
        <v>1</v>
      </c>
      <c r="E2" s="25" t="s">
        <v>2</v>
      </c>
      <c r="F2" s="25" t="s">
        <v>3</v>
      </c>
      <c r="G2" s="25" t="s">
        <v>0</v>
      </c>
    </row>
    <row r="3" spans="1:13" x14ac:dyDescent="0.2">
      <c r="A3" s="25" t="s">
        <v>25</v>
      </c>
      <c r="B3" s="24">
        <v>2371</v>
      </c>
      <c r="C3" s="25" t="s">
        <v>1</v>
      </c>
      <c r="D3" s="28"/>
      <c r="E3" s="28"/>
      <c r="F3" s="28"/>
      <c r="G3" s="28"/>
    </row>
    <row r="4" spans="1:13" x14ac:dyDescent="0.2">
      <c r="A4" s="25" t="s">
        <v>25</v>
      </c>
      <c r="B4" s="24">
        <v>2371</v>
      </c>
      <c r="C4" s="25" t="s">
        <v>2</v>
      </c>
      <c r="D4" s="10">
        <v>0</v>
      </c>
      <c r="E4" s="28"/>
      <c r="F4" s="28"/>
      <c r="G4" s="28"/>
    </row>
    <row r="5" spans="1:13" x14ac:dyDescent="0.2">
      <c r="A5" s="25" t="s">
        <v>25</v>
      </c>
      <c r="B5" s="24">
        <v>2371</v>
      </c>
      <c r="C5" s="25" t="s">
        <v>3</v>
      </c>
      <c r="D5" s="10">
        <v>5</v>
      </c>
      <c r="E5" s="10">
        <v>5</v>
      </c>
      <c r="F5" s="28"/>
      <c r="G5" s="28"/>
    </row>
    <row r="6" spans="1:13" x14ac:dyDescent="0.2">
      <c r="A6" s="25" t="s">
        <v>31</v>
      </c>
      <c r="B6" s="24">
        <v>22</v>
      </c>
      <c r="C6" s="25" t="s">
        <v>0</v>
      </c>
      <c r="D6" s="10" t="s">
        <v>233</v>
      </c>
      <c r="E6" s="10" t="s">
        <v>233</v>
      </c>
      <c r="F6" s="10" t="s">
        <v>233</v>
      </c>
      <c r="G6" s="28"/>
    </row>
    <row r="7" spans="1:13" x14ac:dyDescent="0.2">
      <c r="B7" s="24"/>
      <c r="D7" s="25" t="s">
        <v>8</v>
      </c>
      <c r="E7" s="25" t="s">
        <v>9</v>
      </c>
      <c r="F7" s="25" t="s">
        <v>10</v>
      </c>
      <c r="G7" s="25" t="s">
        <v>11</v>
      </c>
      <c r="H7" s="25" t="s">
        <v>12</v>
      </c>
    </row>
    <row r="8" spans="1:13" x14ac:dyDescent="0.2">
      <c r="A8" s="25" t="s">
        <v>26</v>
      </c>
      <c r="B8" s="25">
        <v>22</v>
      </c>
      <c r="C8" s="25" t="s">
        <v>8</v>
      </c>
      <c r="D8" s="28"/>
      <c r="E8" s="28"/>
      <c r="F8" s="28"/>
      <c r="G8" s="28"/>
      <c r="H8" s="28"/>
    </row>
    <row r="9" spans="1:13" x14ac:dyDescent="0.2">
      <c r="A9" s="25" t="s">
        <v>26</v>
      </c>
      <c r="B9" s="25">
        <v>22</v>
      </c>
      <c r="C9" s="25" t="s">
        <v>9</v>
      </c>
      <c r="D9" s="10">
        <v>0</v>
      </c>
      <c r="E9" s="28"/>
      <c r="F9" s="28"/>
      <c r="G9" s="28"/>
      <c r="H9" s="28"/>
    </row>
    <row r="10" spans="1:13" x14ac:dyDescent="0.2">
      <c r="A10" s="25" t="s">
        <v>26</v>
      </c>
      <c r="B10" s="25">
        <v>22</v>
      </c>
      <c r="C10" s="25" t="s">
        <v>10</v>
      </c>
      <c r="D10" s="10">
        <v>5</v>
      </c>
      <c r="E10" s="10">
        <v>5</v>
      </c>
      <c r="F10" s="28"/>
      <c r="G10" s="28"/>
      <c r="H10" s="28"/>
    </row>
    <row r="11" spans="1:13" x14ac:dyDescent="0.2">
      <c r="A11" s="25" t="s">
        <v>26</v>
      </c>
      <c r="B11" s="25">
        <v>22</v>
      </c>
      <c r="C11" s="25" t="s">
        <v>11</v>
      </c>
      <c r="D11" s="10">
        <v>2</v>
      </c>
      <c r="E11" s="10">
        <v>2</v>
      </c>
      <c r="F11" s="26">
        <v>7</v>
      </c>
      <c r="G11" s="28"/>
      <c r="H11" s="28"/>
    </row>
    <row r="12" spans="1:13" x14ac:dyDescent="0.2">
      <c r="A12" s="25" t="s">
        <v>26</v>
      </c>
      <c r="B12" s="25">
        <v>22</v>
      </c>
      <c r="C12" s="25" t="s">
        <v>12</v>
      </c>
      <c r="D12" s="10">
        <v>20</v>
      </c>
      <c r="E12" s="10">
        <v>20</v>
      </c>
      <c r="F12" s="26">
        <v>21</v>
      </c>
      <c r="G12" s="26">
        <v>22</v>
      </c>
      <c r="H12" s="28"/>
    </row>
    <row r="13" spans="1:13" x14ac:dyDescent="0.2">
      <c r="D13" s="25" t="s">
        <v>13</v>
      </c>
      <c r="E13" s="25" t="s">
        <v>14</v>
      </c>
      <c r="F13" s="25" t="s">
        <v>33</v>
      </c>
      <c r="G13" s="25" t="s">
        <v>15</v>
      </c>
    </row>
    <row r="14" spans="1:13" x14ac:dyDescent="0.2">
      <c r="A14" s="25" t="s">
        <v>27</v>
      </c>
      <c r="B14" s="25">
        <v>30</v>
      </c>
      <c r="C14" s="25" t="s">
        <v>13</v>
      </c>
      <c r="D14" s="28"/>
      <c r="E14" s="28"/>
      <c r="F14" s="28"/>
      <c r="G14" s="28"/>
    </row>
    <row r="15" spans="1:13" x14ac:dyDescent="0.2">
      <c r="A15" s="25" t="s">
        <v>27</v>
      </c>
      <c r="B15" s="24">
        <v>30</v>
      </c>
      <c r="C15" s="25" t="s">
        <v>14</v>
      </c>
      <c r="D15" s="10">
        <v>0</v>
      </c>
      <c r="E15" s="28"/>
      <c r="F15" s="28"/>
      <c r="G15" s="28"/>
    </row>
    <row r="16" spans="1:13" x14ac:dyDescent="0.2">
      <c r="A16" s="25" t="s">
        <v>27</v>
      </c>
      <c r="B16" s="25">
        <v>30</v>
      </c>
      <c r="C16" s="25" t="s">
        <v>33</v>
      </c>
      <c r="D16" s="10">
        <v>27</v>
      </c>
      <c r="E16" s="10">
        <v>27</v>
      </c>
      <c r="F16" s="28"/>
      <c r="G16" s="28"/>
    </row>
    <row r="17" spans="1:7" x14ac:dyDescent="0.2">
      <c r="A17" s="25" t="s">
        <v>32</v>
      </c>
      <c r="B17" s="25">
        <v>30</v>
      </c>
      <c r="C17" s="25" t="s">
        <v>15</v>
      </c>
      <c r="D17" s="10" t="s">
        <v>233</v>
      </c>
      <c r="E17" s="26" t="s">
        <v>233</v>
      </c>
      <c r="F17" s="26" t="s">
        <v>233</v>
      </c>
      <c r="G17" s="28"/>
    </row>
    <row r="18" spans="1:7" x14ac:dyDescent="0.2">
      <c r="D18" s="25" t="s">
        <v>34</v>
      </c>
      <c r="E18" s="25" t="s">
        <v>16</v>
      </c>
      <c r="F18" s="25" t="s">
        <v>17</v>
      </c>
    </row>
    <row r="19" spans="1:7" x14ac:dyDescent="0.2">
      <c r="A19" s="25" t="s">
        <v>29</v>
      </c>
      <c r="B19" s="25">
        <v>5</v>
      </c>
      <c r="C19" s="25" t="s">
        <v>34</v>
      </c>
      <c r="D19" s="28"/>
      <c r="E19" s="28"/>
      <c r="F19" s="28"/>
    </row>
    <row r="20" spans="1:7" x14ac:dyDescent="0.2">
      <c r="A20" s="25" t="s">
        <v>29</v>
      </c>
      <c r="B20" s="25">
        <v>5</v>
      </c>
      <c r="C20" s="25" t="s">
        <v>16</v>
      </c>
      <c r="D20" s="10">
        <v>3</v>
      </c>
      <c r="E20" s="28"/>
      <c r="F20" s="28"/>
    </row>
    <row r="21" spans="1:7" x14ac:dyDescent="0.2">
      <c r="A21" s="25" t="s">
        <v>29</v>
      </c>
      <c r="B21" s="25">
        <v>5</v>
      </c>
      <c r="C21" s="25" t="s">
        <v>17</v>
      </c>
      <c r="D21" s="10">
        <v>8</v>
      </c>
      <c r="E21" s="10">
        <v>9</v>
      </c>
      <c r="F21" s="28"/>
    </row>
    <row r="22" spans="1:7" x14ac:dyDescent="0.2">
      <c r="D22" s="25" t="s">
        <v>35</v>
      </c>
      <c r="E22" s="25" t="s">
        <v>21</v>
      </c>
    </row>
    <row r="23" spans="1:7" x14ac:dyDescent="0.2">
      <c r="A23" s="25" t="s">
        <v>28</v>
      </c>
      <c r="B23" s="25">
        <v>22</v>
      </c>
      <c r="C23" s="25" t="s">
        <v>35</v>
      </c>
      <c r="D23" s="28"/>
      <c r="E23" s="28"/>
    </row>
    <row r="24" spans="1:7" x14ac:dyDescent="0.2">
      <c r="A24" s="25" t="s">
        <v>28</v>
      </c>
      <c r="B24" s="25">
        <v>22</v>
      </c>
      <c r="C24" s="25" t="s">
        <v>21</v>
      </c>
      <c r="D24" s="10">
        <v>2</v>
      </c>
      <c r="E24" s="28"/>
    </row>
    <row r="25" spans="1:7" x14ac:dyDescent="0.2">
      <c r="D25" s="25" t="s">
        <v>36</v>
      </c>
      <c r="E25" s="25" t="s">
        <v>22</v>
      </c>
    </row>
    <row r="26" spans="1:7" x14ac:dyDescent="0.2">
      <c r="A26" s="25" t="s">
        <v>30</v>
      </c>
      <c r="B26" s="25">
        <v>22</v>
      </c>
      <c r="C26" s="25" t="s">
        <v>36</v>
      </c>
      <c r="D26" s="28"/>
      <c r="E26" s="28"/>
    </row>
    <row r="27" spans="1:7" x14ac:dyDescent="0.2">
      <c r="A27" s="25" t="s">
        <v>30</v>
      </c>
      <c r="B27" s="25">
        <v>22</v>
      </c>
      <c r="C27" s="25" t="s">
        <v>22</v>
      </c>
      <c r="D27" s="10">
        <v>3</v>
      </c>
      <c r="E27" s="28"/>
    </row>
  </sheetData>
  <mergeCells count="1">
    <mergeCell ref="A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0D72B-7518-9B41-A414-678A4C151EEE}">
  <dimension ref="A1:Q29"/>
  <sheetViews>
    <sheetView workbookViewId="0">
      <selection activeCell="A2" sqref="A2"/>
    </sheetView>
  </sheetViews>
  <sheetFormatPr baseColWidth="10" defaultRowHeight="16" x14ac:dyDescent="0.2"/>
  <cols>
    <col min="2" max="2" width="27.1640625" bestFit="1" customWidth="1"/>
    <col min="3" max="3" width="13" bestFit="1" customWidth="1"/>
    <col min="4" max="4" width="15.33203125" bestFit="1" customWidth="1"/>
    <col min="5" max="5" width="19.1640625" bestFit="1" customWidth="1"/>
    <col min="6" max="6" width="18.33203125" bestFit="1" customWidth="1"/>
    <col min="7" max="7" width="14.1640625" bestFit="1" customWidth="1"/>
    <col min="8" max="8" width="13" bestFit="1" customWidth="1"/>
    <col min="9" max="9" width="10.83203125" bestFit="1" customWidth="1"/>
    <col min="10" max="10" width="13" bestFit="1" customWidth="1"/>
    <col min="17" max="17" width="17.83203125" bestFit="1" customWidth="1"/>
  </cols>
  <sheetData>
    <row r="1" spans="1:17" x14ac:dyDescent="0.2">
      <c r="A1" s="35" t="s">
        <v>24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</row>
    <row r="2" spans="1:17" x14ac:dyDescent="0.2">
      <c r="E2" s="31" t="s">
        <v>206</v>
      </c>
      <c r="F2" s="31"/>
      <c r="G2" s="31"/>
      <c r="H2" s="31"/>
      <c r="I2" s="31" t="s">
        <v>210</v>
      </c>
      <c r="J2" s="32"/>
      <c r="K2" s="32"/>
      <c r="L2" s="32"/>
      <c r="M2" s="32"/>
      <c r="N2" s="31" t="s">
        <v>212</v>
      </c>
      <c r="O2" s="31"/>
      <c r="P2" s="31"/>
      <c r="Q2" s="21" t="s">
        <v>213</v>
      </c>
    </row>
    <row r="3" spans="1:17" s="14" customFormat="1" ht="68" x14ac:dyDescent="0.2">
      <c r="A3" s="4" t="s">
        <v>37</v>
      </c>
      <c r="B3" s="4" t="s">
        <v>74</v>
      </c>
      <c r="C3" s="4" t="s">
        <v>51</v>
      </c>
      <c r="D3" s="4" t="s">
        <v>75</v>
      </c>
      <c r="E3" s="4" t="s">
        <v>207</v>
      </c>
      <c r="F3" s="4" t="s">
        <v>208</v>
      </c>
      <c r="G3" s="4" t="s">
        <v>76</v>
      </c>
      <c r="H3" s="4" t="s">
        <v>77</v>
      </c>
      <c r="I3" s="4" t="s">
        <v>221</v>
      </c>
      <c r="J3" s="4" t="s">
        <v>24</v>
      </c>
      <c r="K3" s="22" t="s">
        <v>205</v>
      </c>
      <c r="L3" s="4" t="s">
        <v>71</v>
      </c>
      <c r="M3" s="4" t="s">
        <v>209</v>
      </c>
      <c r="N3" s="4" t="s">
        <v>211</v>
      </c>
      <c r="O3" s="4" t="s">
        <v>24</v>
      </c>
      <c r="P3" s="22" t="s">
        <v>205</v>
      </c>
      <c r="Q3" s="4" t="s">
        <v>214</v>
      </c>
    </row>
    <row r="4" spans="1:17" x14ac:dyDescent="0.2">
      <c r="A4" s="2">
        <v>1</v>
      </c>
      <c r="B4" s="2" t="s">
        <v>78</v>
      </c>
      <c r="C4" s="2">
        <v>21</v>
      </c>
      <c r="D4" s="1">
        <v>4.0999999999999996</v>
      </c>
      <c r="E4" s="2" t="s">
        <v>79</v>
      </c>
      <c r="F4" s="2" t="s">
        <v>80</v>
      </c>
      <c r="G4" s="1" t="s">
        <v>223</v>
      </c>
      <c r="H4" s="2">
        <v>0</v>
      </c>
      <c r="I4" s="2">
        <v>88.69</v>
      </c>
      <c r="J4" s="2">
        <v>22</v>
      </c>
      <c r="K4" s="2" t="s">
        <v>218</v>
      </c>
      <c r="L4" s="2">
        <v>55</v>
      </c>
      <c r="M4" s="2">
        <v>99.8</v>
      </c>
      <c r="N4" s="23" t="s">
        <v>102</v>
      </c>
      <c r="O4" s="2" t="s">
        <v>215</v>
      </c>
      <c r="P4" s="2" t="s">
        <v>219</v>
      </c>
      <c r="Q4" s="2">
        <v>31</v>
      </c>
    </row>
    <row r="5" spans="1:17" x14ac:dyDescent="0.2">
      <c r="A5" s="2">
        <v>2</v>
      </c>
      <c r="B5" s="2" t="s">
        <v>78</v>
      </c>
      <c r="C5" s="2">
        <v>17</v>
      </c>
      <c r="D5" s="2">
        <v>5.2</v>
      </c>
      <c r="E5" s="2" t="s">
        <v>81</v>
      </c>
      <c r="F5" s="2" t="s">
        <v>82</v>
      </c>
      <c r="G5" s="1" t="s">
        <v>224</v>
      </c>
      <c r="H5" s="2">
        <v>0</v>
      </c>
      <c r="I5" s="2">
        <v>88.55</v>
      </c>
      <c r="J5" s="2">
        <v>22</v>
      </c>
      <c r="K5" s="2" t="s">
        <v>218</v>
      </c>
      <c r="L5" s="2">
        <v>139</v>
      </c>
      <c r="M5" s="2">
        <v>99.4</v>
      </c>
      <c r="N5" s="23" t="s">
        <v>102</v>
      </c>
      <c r="O5" s="2" t="s">
        <v>215</v>
      </c>
      <c r="P5" s="2" t="s">
        <v>219</v>
      </c>
      <c r="Q5" s="2">
        <v>57</v>
      </c>
    </row>
    <row r="6" spans="1:17" x14ac:dyDescent="0.2">
      <c r="A6" s="2">
        <v>3</v>
      </c>
      <c r="B6" s="2" t="s">
        <v>78</v>
      </c>
      <c r="C6" s="2">
        <v>24</v>
      </c>
      <c r="D6" s="2">
        <v>4.5</v>
      </c>
      <c r="E6" s="2" t="s">
        <v>83</v>
      </c>
      <c r="F6" s="2" t="s">
        <v>84</v>
      </c>
      <c r="G6" s="1" t="s">
        <v>225</v>
      </c>
      <c r="H6" s="2">
        <v>1</v>
      </c>
      <c r="I6" s="2">
        <v>89.39</v>
      </c>
      <c r="J6" s="2">
        <v>22</v>
      </c>
      <c r="K6" s="2" t="s">
        <v>218</v>
      </c>
      <c r="L6" s="2">
        <v>38</v>
      </c>
      <c r="M6" s="2">
        <v>99.3</v>
      </c>
      <c r="N6" s="23" t="s">
        <v>102</v>
      </c>
      <c r="O6" s="2" t="s">
        <v>215</v>
      </c>
      <c r="P6" s="2" t="s">
        <v>219</v>
      </c>
      <c r="Q6" s="2">
        <v>104</v>
      </c>
    </row>
    <row r="7" spans="1:17" x14ac:dyDescent="0.2">
      <c r="A7" s="2">
        <v>4</v>
      </c>
      <c r="B7" s="2" t="s">
        <v>85</v>
      </c>
      <c r="C7" s="2">
        <v>24</v>
      </c>
      <c r="D7" s="2">
        <v>6</v>
      </c>
      <c r="E7" s="2" t="s">
        <v>86</v>
      </c>
      <c r="F7" s="2" t="s">
        <v>87</v>
      </c>
      <c r="G7" s="1" t="s">
        <v>226</v>
      </c>
      <c r="H7" s="2">
        <v>0</v>
      </c>
      <c r="I7" s="2">
        <v>88.39</v>
      </c>
      <c r="J7" s="2">
        <v>22</v>
      </c>
      <c r="K7" s="2" t="s">
        <v>218</v>
      </c>
      <c r="L7" s="2">
        <v>89</v>
      </c>
      <c r="M7" s="2">
        <v>99.5</v>
      </c>
      <c r="N7" s="23" t="s">
        <v>102</v>
      </c>
      <c r="O7" s="2" t="s">
        <v>215</v>
      </c>
      <c r="P7" s="2" t="s">
        <v>219</v>
      </c>
      <c r="Q7" s="2">
        <v>47</v>
      </c>
    </row>
    <row r="8" spans="1:17" x14ac:dyDescent="0.2">
      <c r="A8" s="2">
        <v>5</v>
      </c>
      <c r="B8" s="2" t="s">
        <v>88</v>
      </c>
      <c r="C8" s="2">
        <v>24</v>
      </c>
      <c r="D8" s="2">
        <v>4.3</v>
      </c>
      <c r="E8" s="2" t="s">
        <v>89</v>
      </c>
      <c r="F8" s="2" t="s">
        <v>90</v>
      </c>
      <c r="G8" s="1" t="s">
        <v>227</v>
      </c>
      <c r="H8" s="2">
        <v>0</v>
      </c>
      <c r="I8" s="2">
        <v>88.94</v>
      </c>
      <c r="J8" s="2">
        <v>22</v>
      </c>
      <c r="K8" s="2" t="s">
        <v>218</v>
      </c>
      <c r="L8" s="2">
        <v>70</v>
      </c>
      <c r="M8" s="2">
        <v>99.4</v>
      </c>
      <c r="N8" s="23" t="s">
        <v>102</v>
      </c>
      <c r="O8" s="2" t="s">
        <v>215</v>
      </c>
      <c r="P8" s="2" t="s">
        <v>219</v>
      </c>
      <c r="Q8" s="2">
        <v>287</v>
      </c>
    </row>
    <row r="9" spans="1:17" x14ac:dyDescent="0.2">
      <c r="A9" s="2">
        <v>6</v>
      </c>
      <c r="B9" s="2" t="s">
        <v>46</v>
      </c>
      <c r="C9" s="2">
        <v>20</v>
      </c>
      <c r="D9" s="2">
        <v>4.3</v>
      </c>
      <c r="E9" s="2" t="s">
        <v>91</v>
      </c>
      <c r="F9" s="2" t="s">
        <v>92</v>
      </c>
      <c r="G9" s="1" t="s">
        <v>228</v>
      </c>
      <c r="H9" s="2">
        <v>3</v>
      </c>
      <c r="I9" s="2" t="s">
        <v>220</v>
      </c>
      <c r="J9" s="2">
        <v>22</v>
      </c>
      <c r="K9" s="2" t="s">
        <v>218</v>
      </c>
      <c r="L9" s="2" t="s">
        <v>222</v>
      </c>
      <c r="M9" s="2">
        <v>99.8</v>
      </c>
      <c r="N9" s="23" t="s">
        <v>102</v>
      </c>
      <c r="O9" s="2" t="s">
        <v>215</v>
      </c>
      <c r="P9" s="2" t="s">
        <v>219</v>
      </c>
      <c r="Q9" s="2">
        <v>70</v>
      </c>
    </row>
    <row r="10" spans="1:17" x14ac:dyDescent="0.2">
      <c r="A10" s="2">
        <v>7</v>
      </c>
      <c r="B10" s="2" t="s">
        <v>93</v>
      </c>
      <c r="C10" s="2">
        <v>24</v>
      </c>
      <c r="D10" s="2">
        <v>5</v>
      </c>
      <c r="E10" s="2" t="s">
        <v>94</v>
      </c>
      <c r="F10" s="2" t="s">
        <v>95</v>
      </c>
      <c r="G10" s="1" t="s">
        <v>229</v>
      </c>
      <c r="H10" s="2">
        <v>0</v>
      </c>
      <c r="I10" s="2">
        <v>89.84</v>
      </c>
      <c r="J10" s="2">
        <v>22</v>
      </c>
      <c r="K10" s="2" t="s">
        <v>218</v>
      </c>
      <c r="L10" s="2">
        <v>53</v>
      </c>
      <c r="M10" s="2">
        <v>99.8</v>
      </c>
      <c r="N10" s="23" t="s">
        <v>102</v>
      </c>
      <c r="O10" s="2" t="s">
        <v>215</v>
      </c>
      <c r="P10" s="2" t="s">
        <v>219</v>
      </c>
      <c r="Q10" s="2">
        <v>14</v>
      </c>
    </row>
    <row r="11" spans="1:17" x14ac:dyDescent="0.2">
      <c r="A11" s="2">
        <v>8</v>
      </c>
      <c r="B11" s="2" t="s">
        <v>93</v>
      </c>
      <c r="C11" s="2">
        <v>24</v>
      </c>
      <c r="D11" s="2">
        <v>5</v>
      </c>
      <c r="E11" s="2" t="s">
        <v>96</v>
      </c>
      <c r="F11" s="2" t="s">
        <v>97</v>
      </c>
      <c r="G11" s="1" t="s">
        <v>230</v>
      </c>
      <c r="H11" s="2">
        <v>0</v>
      </c>
      <c r="I11" s="2">
        <v>89.21</v>
      </c>
      <c r="J11" s="2">
        <v>22</v>
      </c>
      <c r="K11" s="2" t="s">
        <v>218</v>
      </c>
      <c r="L11" s="2">
        <v>80</v>
      </c>
      <c r="M11" s="2">
        <v>99.4</v>
      </c>
      <c r="N11" s="23" t="s">
        <v>102</v>
      </c>
      <c r="O11" s="2" t="s">
        <v>215</v>
      </c>
      <c r="P11" s="2" t="s">
        <v>219</v>
      </c>
      <c r="Q11" s="2">
        <v>226</v>
      </c>
    </row>
    <row r="12" spans="1:17" x14ac:dyDescent="0.2">
      <c r="A12" s="2">
        <v>9</v>
      </c>
      <c r="B12" s="2" t="s">
        <v>93</v>
      </c>
      <c r="C12" s="2">
        <v>24</v>
      </c>
      <c r="D12" s="2">
        <v>2.5</v>
      </c>
      <c r="E12" s="2" t="s">
        <v>98</v>
      </c>
      <c r="F12" s="2" t="s">
        <v>99</v>
      </c>
      <c r="G12" s="1" t="s">
        <v>227</v>
      </c>
      <c r="H12" s="2">
        <v>1</v>
      </c>
      <c r="I12" s="2">
        <v>90.21</v>
      </c>
      <c r="J12" s="2">
        <v>22</v>
      </c>
      <c r="K12" s="2" t="s">
        <v>218</v>
      </c>
      <c r="L12" s="2">
        <v>41</v>
      </c>
      <c r="M12" s="2">
        <v>99.8</v>
      </c>
      <c r="N12" s="23" t="s">
        <v>102</v>
      </c>
      <c r="O12" s="2" t="s">
        <v>215</v>
      </c>
      <c r="P12" s="2" t="s">
        <v>219</v>
      </c>
      <c r="Q12" s="2">
        <v>118</v>
      </c>
    </row>
    <row r="14" spans="1:17" x14ac:dyDescent="0.2">
      <c r="A14" t="s">
        <v>216</v>
      </c>
    </row>
    <row r="15" spans="1:17" x14ac:dyDescent="0.2">
      <c r="A15" t="s">
        <v>217</v>
      </c>
    </row>
    <row r="17" spans="4:4" x14ac:dyDescent="0.2">
      <c r="D17" s="15"/>
    </row>
    <row r="29" spans="4:4" x14ac:dyDescent="0.2">
      <c r="D29" s="15"/>
    </row>
  </sheetData>
  <mergeCells count="4">
    <mergeCell ref="E2:H2"/>
    <mergeCell ref="I2:M2"/>
    <mergeCell ref="N2:P2"/>
    <mergeCell ref="A1:Q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3BABE-935E-CF4E-9FB8-E7A87E78FE86}">
  <dimension ref="A1:BK207"/>
  <sheetViews>
    <sheetView tabSelected="1" zoomScale="80" zoomScaleNormal="80" workbookViewId="0">
      <selection activeCell="A2" sqref="A2"/>
    </sheetView>
  </sheetViews>
  <sheetFormatPr baseColWidth="10" defaultRowHeight="16" x14ac:dyDescent="0.2"/>
  <cols>
    <col min="1" max="1" width="10.83203125" style="19"/>
    <col min="2" max="2" width="16.6640625" style="19" bestFit="1" customWidth="1"/>
    <col min="3" max="4" width="6.1640625" style="10" bestFit="1" customWidth="1"/>
    <col min="5" max="5" width="4" style="10" bestFit="1" customWidth="1"/>
    <col min="6" max="6" width="4" style="10" customWidth="1"/>
    <col min="7" max="13" width="5.1640625" style="10" bestFit="1" customWidth="1"/>
    <col min="14" max="14" width="5.1640625" style="10" customWidth="1"/>
    <col min="15" max="22" width="5.1640625" style="10" bestFit="1" customWidth="1"/>
    <col min="23" max="23" width="5.1640625" style="19" bestFit="1" customWidth="1"/>
    <col min="24" max="32" width="5.1640625" style="10" bestFit="1" customWidth="1"/>
    <col min="33" max="33" width="5.1640625" style="19" bestFit="1" customWidth="1"/>
    <col min="34" max="37" width="5.1640625" style="10" bestFit="1" customWidth="1"/>
    <col min="38" max="38" width="5.1640625" style="19" bestFit="1" customWidth="1"/>
    <col min="39" max="63" width="5.1640625" style="10" bestFit="1" customWidth="1"/>
  </cols>
  <sheetData>
    <row r="1" spans="1:63" x14ac:dyDescent="0.2">
      <c r="A1" s="37" t="s">
        <v>241</v>
      </c>
    </row>
    <row r="2" spans="1:63" ht="163" customHeight="1" x14ac:dyDescent="0.2">
      <c r="A2" s="16" t="s">
        <v>37</v>
      </c>
      <c r="B2" s="16" t="s">
        <v>101</v>
      </c>
      <c r="C2" s="17" t="s">
        <v>23</v>
      </c>
      <c r="D2" s="17" t="s">
        <v>102</v>
      </c>
      <c r="E2" s="17" t="s">
        <v>103</v>
      </c>
      <c r="F2" s="17" t="s">
        <v>104</v>
      </c>
      <c r="G2" s="17" t="s">
        <v>105</v>
      </c>
      <c r="H2" s="17" t="s">
        <v>106</v>
      </c>
      <c r="I2" s="17" t="s">
        <v>107</v>
      </c>
      <c r="J2" s="17" t="s">
        <v>108</v>
      </c>
      <c r="K2" s="17" t="s">
        <v>109</v>
      </c>
      <c r="L2" s="17" t="s">
        <v>110</v>
      </c>
      <c r="M2" s="17" t="s">
        <v>111</v>
      </c>
      <c r="N2" s="17" t="s">
        <v>112</v>
      </c>
      <c r="O2" s="17" t="s">
        <v>113</v>
      </c>
      <c r="P2" s="17" t="s">
        <v>114</v>
      </c>
      <c r="Q2" s="17" t="s">
        <v>115</v>
      </c>
      <c r="R2" s="17" t="s">
        <v>116</v>
      </c>
      <c r="S2" s="17" t="s">
        <v>117</v>
      </c>
      <c r="T2" s="17" t="s">
        <v>118</v>
      </c>
      <c r="U2" s="17" t="s">
        <v>119</v>
      </c>
      <c r="V2" s="17" t="s">
        <v>120</v>
      </c>
      <c r="W2" s="18" t="s">
        <v>121</v>
      </c>
      <c r="X2" s="17" t="s">
        <v>122</v>
      </c>
      <c r="Y2" s="17" t="s">
        <v>123</v>
      </c>
      <c r="Z2" s="17" t="s">
        <v>124</v>
      </c>
      <c r="AA2" s="17" t="s">
        <v>125</v>
      </c>
      <c r="AB2" s="17" t="s">
        <v>126</v>
      </c>
      <c r="AC2" s="17" t="s">
        <v>127</v>
      </c>
      <c r="AD2" s="17" t="s">
        <v>128</v>
      </c>
      <c r="AE2" s="17" t="s">
        <v>129</v>
      </c>
      <c r="AF2" s="17" t="s">
        <v>130</v>
      </c>
      <c r="AG2" s="18" t="s">
        <v>131</v>
      </c>
      <c r="AH2" s="17" t="s">
        <v>132</v>
      </c>
      <c r="AI2" s="17" t="s">
        <v>133</v>
      </c>
      <c r="AJ2" s="17" t="s">
        <v>134</v>
      </c>
      <c r="AK2" s="17" t="s">
        <v>135</v>
      </c>
      <c r="AL2" s="18" t="s">
        <v>136</v>
      </c>
      <c r="AM2" s="17" t="s">
        <v>137</v>
      </c>
      <c r="AN2" s="17" t="s">
        <v>138</v>
      </c>
      <c r="AO2" s="17" t="s">
        <v>139</v>
      </c>
      <c r="AP2" s="17" t="s">
        <v>140</v>
      </c>
      <c r="AQ2" s="17" t="s">
        <v>141</v>
      </c>
      <c r="AR2" s="17" t="s">
        <v>142</v>
      </c>
      <c r="AS2" s="17" t="s">
        <v>143</v>
      </c>
      <c r="AT2" s="17" t="s">
        <v>144</v>
      </c>
      <c r="AU2" s="17" t="s">
        <v>145</v>
      </c>
      <c r="AV2" s="17" t="s">
        <v>146</v>
      </c>
      <c r="AW2" s="17" t="s">
        <v>147</v>
      </c>
      <c r="AX2" s="17" t="s">
        <v>148</v>
      </c>
      <c r="AY2" s="17" t="s">
        <v>149</v>
      </c>
      <c r="AZ2" s="17" t="s">
        <v>150</v>
      </c>
      <c r="BA2" s="17" t="s">
        <v>151</v>
      </c>
      <c r="BB2" s="17" t="s">
        <v>152</v>
      </c>
      <c r="BC2" s="17" t="s">
        <v>153</v>
      </c>
      <c r="BD2" s="17" t="s">
        <v>154</v>
      </c>
      <c r="BE2" s="17" t="s">
        <v>155</v>
      </c>
      <c r="BF2" s="17" t="s">
        <v>156</v>
      </c>
      <c r="BG2" s="17" t="s">
        <v>156</v>
      </c>
      <c r="BH2" s="17" t="s">
        <v>157</v>
      </c>
      <c r="BI2" s="17" t="s">
        <v>158</v>
      </c>
      <c r="BJ2" s="17" t="s">
        <v>159</v>
      </c>
      <c r="BK2" s="17" t="s">
        <v>160</v>
      </c>
    </row>
    <row r="3" spans="1:63" x14ac:dyDescent="0.2">
      <c r="A3" s="33">
        <v>1</v>
      </c>
      <c r="B3" s="19" t="s">
        <v>4</v>
      </c>
      <c r="C3" s="10">
        <v>85.91</v>
      </c>
    </row>
    <row r="4" spans="1:63" x14ac:dyDescent="0.2">
      <c r="A4" s="34"/>
      <c r="B4" s="19" t="s">
        <v>20</v>
      </c>
      <c r="C4" s="10">
        <v>86.33</v>
      </c>
      <c r="Q4" s="10">
        <v>0.01</v>
      </c>
      <c r="U4" s="10">
        <v>0.04</v>
      </c>
      <c r="V4" s="10">
        <v>0.01</v>
      </c>
      <c r="AI4" s="10">
        <v>0.04</v>
      </c>
      <c r="AS4" s="10">
        <v>0.01</v>
      </c>
      <c r="AU4" s="10">
        <v>0.01</v>
      </c>
      <c r="BD4" s="10">
        <v>0.01</v>
      </c>
    </row>
    <row r="5" spans="1:63" x14ac:dyDescent="0.2">
      <c r="A5" s="34"/>
      <c r="B5" s="19" t="s">
        <v>12</v>
      </c>
      <c r="C5" s="10">
        <v>82.39</v>
      </c>
      <c r="P5" s="10">
        <v>0.01</v>
      </c>
      <c r="AS5" s="10">
        <v>7.0000000000000007E-2</v>
      </c>
      <c r="AU5" s="10">
        <v>0.13</v>
      </c>
      <c r="BB5" s="10">
        <v>0.01</v>
      </c>
      <c r="BF5" s="10">
        <v>0.01</v>
      </c>
    </row>
    <row r="6" spans="1:63" x14ac:dyDescent="0.2">
      <c r="A6" s="34"/>
      <c r="B6" s="19" t="s">
        <v>34</v>
      </c>
      <c r="C6" s="10">
        <v>83.96</v>
      </c>
      <c r="P6" s="10">
        <v>0.01</v>
      </c>
      <c r="AP6" s="10">
        <v>0.01</v>
      </c>
    </row>
    <row r="7" spans="1:63" x14ac:dyDescent="0.2">
      <c r="A7" s="34"/>
      <c r="B7" s="19" t="s">
        <v>33</v>
      </c>
      <c r="C7" s="10">
        <v>85.22</v>
      </c>
      <c r="P7" s="10">
        <v>0.01</v>
      </c>
    </row>
    <row r="8" spans="1:63" x14ac:dyDescent="0.2">
      <c r="A8" s="34"/>
      <c r="B8" s="19" t="s">
        <v>16</v>
      </c>
      <c r="C8" s="10">
        <v>88.03</v>
      </c>
      <c r="AP8" s="10">
        <v>0.01</v>
      </c>
    </row>
    <row r="9" spans="1:63" x14ac:dyDescent="0.2">
      <c r="A9" s="34"/>
      <c r="B9" s="19" t="s">
        <v>202</v>
      </c>
      <c r="C9" s="10">
        <v>88.87</v>
      </c>
    </row>
    <row r="10" spans="1:63" x14ac:dyDescent="0.2">
      <c r="A10" s="34"/>
      <c r="B10" s="19" t="s">
        <v>8</v>
      </c>
      <c r="C10" s="10">
        <v>83.36</v>
      </c>
      <c r="AS10" s="10">
        <v>0.08</v>
      </c>
      <c r="AU10" s="10">
        <v>0.14000000000000001</v>
      </c>
      <c r="BB10" s="10">
        <v>0.02</v>
      </c>
    </row>
    <row r="11" spans="1:63" x14ac:dyDescent="0.2">
      <c r="A11" s="34"/>
      <c r="B11" s="19" t="s">
        <v>13</v>
      </c>
      <c r="C11" s="10">
        <v>85.79</v>
      </c>
    </row>
    <row r="12" spans="1:63" x14ac:dyDescent="0.2">
      <c r="A12" s="34"/>
      <c r="B12" s="19" t="s">
        <v>10</v>
      </c>
      <c r="C12" s="10">
        <v>80.86</v>
      </c>
      <c r="P12" s="10">
        <v>0.01</v>
      </c>
      <c r="AE12" s="10">
        <v>0.08</v>
      </c>
      <c r="AS12" s="10">
        <v>7.0000000000000007E-2</v>
      </c>
      <c r="AU12" s="10">
        <v>0.14000000000000001</v>
      </c>
      <c r="BB12" s="10">
        <v>0.01</v>
      </c>
    </row>
    <row r="13" spans="1:63" x14ac:dyDescent="0.2">
      <c r="A13" s="34"/>
      <c r="B13" s="19" t="s">
        <v>15</v>
      </c>
      <c r="C13" s="10">
        <v>89.01</v>
      </c>
      <c r="H13" s="10">
        <v>0.01</v>
      </c>
      <c r="P13" s="10">
        <v>0.01</v>
      </c>
      <c r="BF13" s="10">
        <v>0.01</v>
      </c>
    </row>
    <row r="14" spans="1:63" x14ac:dyDescent="0.2">
      <c r="A14" s="34"/>
      <c r="B14" s="19" t="s">
        <v>19</v>
      </c>
      <c r="C14" s="10">
        <v>85.9</v>
      </c>
      <c r="P14" s="10">
        <v>0.01</v>
      </c>
      <c r="AH14" s="10">
        <v>0.01</v>
      </c>
      <c r="AK14" s="10">
        <v>0.01</v>
      </c>
      <c r="AQ14" s="10">
        <v>0.01</v>
      </c>
    </row>
    <row r="15" spans="1:63" x14ac:dyDescent="0.2">
      <c r="A15" s="34"/>
      <c r="B15" s="19" t="s">
        <v>9</v>
      </c>
      <c r="C15" s="10">
        <v>78.06</v>
      </c>
      <c r="P15" s="10">
        <v>0.01</v>
      </c>
      <c r="AE15" s="10">
        <v>0.1</v>
      </c>
      <c r="AS15" s="10">
        <v>7.0000000000000007E-2</v>
      </c>
      <c r="AU15" s="10">
        <v>0.14000000000000001</v>
      </c>
      <c r="BB15" s="10">
        <v>0.01</v>
      </c>
    </row>
    <row r="16" spans="1:63" x14ac:dyDescent="0.2">
      <c r="A16" s="34"/>
      <c r="B16" s="19" t="s">
        <v>66</v>
      </c>
      <c r="C16" s="10">
        <v>88.4</v>
      </c>
      <c r="P16" s="10">
        <v>0.01</v>
      </c>
      <c r="AT16" s="10">
        <v>0.02</v>
      </c>
      <c r="AV16" s="10">
        <v>0.03</v>
      </c>
      <c r="AW16" s="10">
        <v>0.31</v>
      </c>
      <c r="AZ16" s="10">
        <v>0.01</v>
      </c>
      <c r="BC16" s="10">
        <v>0.02</v>
      </c>
      <c r="BF16" s="10">
        <v>0.01</v>
      </c>
    </row>
    <row r="17" spans="1:60" x14ac:dyDescent="0.2">
      <c r="A17" s="34"/>
      <c r="B17" s="19" t="s">
        <v>1</v>
      </c>
      <c r="C17" s="10">
        <v>85.64</v>
      </c>
      <c r="P17" s="10">
        <v>0.01</v>
      </c>
      <c r="AV17" s="10">
        <v>0.04</v>
      </c>
    </row>
    <row r="18" spans="1:60" x14ac:dyDescent="0.2">
      <c r="A18" s="34"/>
      <c r="B18" s="19" t="s">
        <v>2</v>
      </c>
      <c r="C18" s="10">
        <v>84.94</v>
      </c>
      <c r="AV18" s="10">
        <v>0.06</v>
      </c>
    </row>
    <row r="19" spans="1:60" x14ac:dyDescent="0.2">
      <c r="A19" s="34"/>
      <c r="B19" s="19" t="s">
        <v>3</v>
      </c>
      <c r="C19" s="10">
        <v>87.99</v>
      </c>
      <c r="AV19" s="10">
        <v>0.06</v>
      </c>
    </row>
    <row r="20" spans="1:60" x14ac:dyDescent="0.2">
      <c r="A20" s="34"/>
      <c r="B20" s="19" t="s">
        <v>0</v>
      </c>
      <c r="C20" s="10">
        <v>85.87</v>
      </c>
      <c r="P20" s="10">
        <v>0.01</v>
      </c>
      <c r="AU20" s="10">
        <v>0.01</v>
      </c>
    </row>
    <row r="21" spans="1:60" x14ac:dyDescent="0.2">
      <c r="A21" s="34"/>
      <c r="B21" s="19" t="s">
        <v>7</v>
      </c>
      <c r="C21" s="10">
        <v>88.69</v>
      </c>
      <c r="P21" s="10">
        <v>0.01</v>
      </c>
    </row>
    <row r="22" spans="1:60" x14ac:dyDescent="0.2">
      <c r="A22" s="34"/>
      <c r="B22" s="19" t="s">
        <v>161</v>
      </c>
      <c r="D22" s="10">
        <v>22.55</v>
      </c>
      <c r="S22" s="10">
        <v>0.03</v>
      </c>
      <c r="W22" s="19">
        <v>0.02</v>
      </c>
      <c r="X22" s="10">
        <v>0.01</v>
      </c>
      <c r="Z22" s="10">
        <v>0.14000000000000001</v>
      </c>
      <c r="AG22" s="19">
        <v>0.03</v>
      </c>
      <c r="AL22" s="19">
        <v>7.0000000000000007E-2</v>
      </c>
      <c r="AM22" s="10">
        <v>0.01</v>
      </c>
      <c r="AO22" s="10">
        <v>0.01</v>
      </c>
      <c r="BH22" s="10">
        <v>0</v>
      </c>
    </row>
    <row r="23" spans="1:60" x14ac:dyDescent="0.2">
      <c r="A23" s="34"/>
      <c r="B23" s="19" t="s">
        <v>162</v>
      </c>
      <c r="C23" s="10" t="s">
        <v>163</v>
      </c>
      <c r="N23" s="10" t="s">
        <v>164</v>
      </c>
    </row>
    <row r="24" spans="1:60" x14ac:dyDescent="0.2">
      <c r="A24" s="33">
        <v>2</v>
      </c>
      <c r="B24" s="19" t="s">
        <v>4</v>
      </c>
      <c r="C24" s="10">
        <v>85.47</v>
      </c>
      <c r="P24" s="10">
        <v>0.01</v>
      </c>
      <c r="BF24" s="10">
        <v>0.01</v>
      </c>
    </row>
    <row r="25" spans="1:60" x14ac:dyDescent="0.2">
      <c r="A25" s="34"/>
      <c r="B25" s="19" t="s">
        <v>12</v>
      </c>
      <c r="C25" s="10">
        <v>81.99</v>
      </c>
      <c r="P25" s="10">
        <v>0.01</v>
      </c>
      <c r="AS25" s="10">
        <v>7.0000000000000007E-2</v>
      </c>
      <c r="AU25" s="10">
        <v>0.12</v>
      </c>
      <c r="BB25" s="10">
        <v>0.01</v>
      </c>
    </row>
    <row r="26" spans="1:60" x14ac:dyDescent="0.2">
      <c r="A26" s="34"/>
      <c r="B26" s="19" t="s">
        <v>33</v>
      </c>
      <c r="C26" s="10">
        <v>84.95</v>
      </c>
      <c r="P26" s="10">
        <v>0.01</v>
      </c>
      <c r="BH26" s="10">
        <v>0.01</v>
      </c>
    </row>
    <row r="27" spans="1:60" x14ac:dyDescent="0.2">
      <c r="A27" s="34"/>
      <c r="B27" s="19" t="s">
        <v>202</v>
      </c>
      <c r="C27" s="10">
        <v>88.35</v>
      </c>
      <c r="P27" s="10">
        <v>0.02</v>
      </c>
      <c r="BH27" s="10">
        <v>0.01</v>
      </c>
    </row>
    <row r="28" spans="1:60" x14ac:dyDescent="0.2">
      <c r="A28" s="34"/>
      <c r="B28" s="19" t="s">
        <v>8</v>
      </c>
      <c r="C28" s="10">
        <v>83.29</v>
      </c>
      <c r="P28" s="10">
        <v>0.01</v>
      </c>
      <c r="AK28" s="10">
        <v>0.01</v>
      </c>
      <c r="AS28" s="10">
        <v>7.0000000000000007E-2</v>
      </c>
      <c r="AU28" s="10">
        <v>0.15</v>
      </c>
      <c r="BB28" s="10">
        <v>0.01</v>
      </c>
    </row>
    <row r="29" spans="1:60" x14ac:dyDescent="0.2">
      <c r="A29" s="34"/>
      <c r="B29" s="19" t="s">
        <v>13</v>
      </c>
      <c r="C29" s="10">
        <v>84.96</v>
      </c>
      <c r="P29" s="10">
        <v>0.01</v>
      </c>
    </row>
    <row r="30" spans="1:60" x14ac:dyDescent="0.2">
      <c r="A30" s="34"/>
      <c r="B30" s="19" t="s">
        <v>10</v>
      </c>
      <c r="C30" s="10">
        <v>80.89</v>
      </c>
      <c r="P30" s="10">
        <v>0.01</v>
      </c>
      <c r="AE30" s="10">
        <v>0.08</v>
      </c>
      <c r="AS30" s="10">
        <v>7.0000000000000007E-2</v>
      </c>
      <c r="AU30" s="10">
        <v>0.13</v>
      </c>
      <c r="BB30" s="10">
        <v>0.01</v>
      </c>
    </row>
    <row r="31" spans="1:60" x14ac:dyDescent="0.2">
      <c r="A31" s="34"/>
      <c r="B31" s="19" t="s">
        <v>15</v>
      </c>
      <c r="C31" s="10">
        <v>86.61</v>
      </c>
      <c r="P31" s="10">
        <v>0.01</v>
      </c>
    </row>
    <row r="32" spans="1:60" x14ac:dyDescent="0.2">
      <c r="A32" s="34"/>
      <c r="B32" s="19" t="s">
        <v>9</v>
      </c>
      <c r="C32" s="10">
        <v>80.62</v>
      </c>
      <c r="P32" s="10">
        <v>0.01</v>
      </c>
      <c r="AE32" s="10">
        <v>0.08</v>
      </c>
      <c r="AS32" s="10">
        <v>7.0000000000000007E-2</v>
      </c>
      <c r="AU32" s="10">
        <v>0.14000000000000001</v>
      </c>
      <c r="BB32" s="10">
        <v>0.01</v>
      </c>
    </row>
    <row r="33" spans="1:63" x14ac:dyDescent="0.2">
      <c r="A33" s="34"/>
      <c r="B33" s="19" t="s">
        <v>5</v>
      </c>
      <c r="C33" s="10">
        <v>87.62</v>
      </c>
      <c r="P33" s="10">
        <v>0.01</v>
      </c>
      <c r="AP33" s="10">
        <v>0.01</v>
      </c>
      <c r="AV33" s="10">
        <v>0.03</v>
      </c>
      <c r="AW33" s="10">
        <v>0.48</v>
      </c>
      <c r="AZ33" s="10">
        <v>0.02</v>
      </c>
      <c r="BC33" s="10">
        <v>0.02</v>
      </c>
      <c r="BH33" s="10">
        <v>0.01</v>
      </c>
    </row>
    <row r="34" spans="1:63" x14ac:dyDescent="0.2">
      <c r="A34" s="34"/>
      <c r="B34" s="19" t="s">
        <v>1</v>
      </c>
      <c r="C34" s="10">
        <v>85.27</v>
      </c>
      <c r="P34" s="10">
        <v>0.01</v>
      </c>
      <c r="AP34" s="10">
        <v>0.01</v>
      </c>
      <c r="AV34" s="10">
        <v>0.06</v>
      </c>
    </row>
    <row r="35" spans="1:63" x14ac:dyDescent="0.2">
      <c r="A35" s="34"/>
      <c r="B35" s="19" t="s">
        <v>2</v>
      </c>
      <c r="C35" s="10">
        <v>84.41</v>
      </c>
      <c r="P35" s="10">
        <v>0.01</v>
      </c>
      <c r="AP35" s="10">
        <v>0.01</v>
      </c>
      <c r="AV35" s="10">
        <v>0.04</v>
      </c>
      <c r="AX35" s="10">
        <v>0.01</v>
      </c>
    </row>
    <row r="36" spans="1:63" x14ac:dyDescent="0.2">
      <c r="A36" s="34"/>
      <c r="B36" s="19" t="s">
        <v>3</v>
      </c>
      <c r="C36" s="10">
        <v>87.61</v>
      </c>
      <c r="P36" s="10">
        <v>0.01</v>
      </c>
      <c r="AP36" s="10">
        <v>0.06</v>
      </c>
    </row>
    <row r="37" spans="1:63" x14ac:dyDescent="0.2">
      <c r="A37" s="34"/>
      <c r="B37" s="19" t="s">
        <v>0</v>
      </c>
      <c r="C37" s="10">
        <v>85.94</v>
      </c>
      <c r="P37" s="10">
        <v>0.01</v>
      </c>
      <c r="AB37" s="10">
        <v>0.01</v>
      </c>
      <c r="AP37" s="10">
        <v>0.01</v>
      </c>
      <c r="AU37" s="10">
        <v>0.02</v>
      </c>
    </row>
    <row r="38" spans="1:63" x14ac:dyDescent="0.2">
      <c r="A38" s="34"/>
      <c r="B38" s="19" t="s">
        <v>7</v>
      </c>
      <c r="C38" s="10">
        <v>88.55</v>
      </c>
      <c r="P38" s="10">
        <v>0.01</v>
      </c>
    </row>
    <row r="39" spans="1:63" x14ac:dyDescent="0.2">
      <c r="A39" s="34"/>
      <c r="B39" s="19" t="s">
        <v>6</v>
      </c>
      <c r="C39" s="10">
        <v>0.01</v>
      </c>
      <c r="D39" s="10">
        <v>21.86</v>
      </c>
      <c r="O39" s="10">
        <v>0.01</v>
      </c>
      <c r="P39" s="10">
        <v>0.01</v>
      </c>
      <c r="R39" s="10">
        <v>0.02</v>
      </c>
      <c r="T39" s="10">
        <v>0.01</v>
      </c>
      <c r="W39" s="19">
        <v>0.01</v>
      </c>
      <c r="X39" s="10">
        <v>0.02</v>
      </c>
      <c r="Z39" s="10">
        <v>0.1</v>
      </c>
      <c r="AD39" s="10">
        <v>0.01</v>
      </c>
      <c r="AG39" s="19">
        <v>0.01</v>
      </c>
      <c r="AK39" s="10">
        <v>0.01</v>
      </c>
      <c r="AL39" s="19">
        <v>0.05</v>
      </c>
      <c r="AM39" s="10">
        <v>0.02</v>
      </c>
      <c r="AN39" s="10">
        <v>0.01</v>
      </c>
      <c r="AO39" s="10">
        <v>0.02</v>
      </c>
      <c r="BH39" s="10">
        <v>0.01</v>
      </c>
      <c r="BI39" s="10">
        <v>0.02</v>
      </c>
      <c r="BJ39" s="10">
        <v>0.01</v>
      </c>
      <c r="BK39" s="10">
        <v>0.01</v>
      </c>
    </row>
    <row r="40" spans="1:63" x14ac:dyDescent="0.2">
      <c r="A40" s="34"/>
      <c r="B40" s="19" t="s">
        <v>59</v>
      </c>
      <c r="C40" s="10" t="s">
        <v>165</v>
      </c>
    </row>
    <row r="41" spans="1:63" x14ac:dyDescent="0.2">
      <c r="A41" s="33">
        <v>3</v>
      </c>
      <c r="B41" s="19" t="s">
        <v>4</v>
      </c>
      <c r="C41" s="10">
        <v>87.53</v>
      </c>
    </row>
    <row r="42" spans="1:63" x14ac:dyDescent="0.2">
      <c r="A42" s="34"/>
      <c r="B42" s="19" t="s">
        <v>17</v>
      </c>
      <c r="C42" s="10">
        <v>86.2</v>
      </c>
    </row>
    <row r="43" spans="1:63" x14ac:dyDescent="0.2">
      <c r="A43" s="34"/>
      <c r="B43" s="19" t="s">
        <v>20</v>
      </c>
      <c r="C43" s="10">
        <v>84.64</v>
      </c>
      <c r="Q43" s="10">
        <v>0.01</v>
      </c>
      <c r="U43" s="10">
        <v>0.08</v>
      </c>
      <c r="V43" s="10">
        <v>0.03</v>
      </c>
      <c r="AC43" s="10">
        <v>0.01</v>
      </c>
      <c r="AI43" s="10">
        <v>0.08</v>
      </c>
      <c r="AS43" s="10">
        <v>0.02</v>
      </c>
      <c r="AU43" s="10">
        <v>0.01</v>
      </c>
      <c r="BD43" s="10">
        <v>0.02</v>
      </c>
    </row>
    <row r="44" spans="1:63" x14ac:dyDescent="0.2">
      <c r="A44" s="34"/>
      <c r="B44" s="19" t="s">
        <v>166</v>
      </c>
      <c r="C44" s="10">
        <v>84.64</v>
      </c>
      <c r="Q44" s="10">
        <v>0.01</v>
      </c>
      <c r="U44" s="10">
        <v>7.0000000000000007E-2</v>
      </c>
      <c r="V44" s="10">
        <v>0.05</v>
      </c>
      <c r="AC44" s="10">
        <v>0.01</v>
      </c>
      <c r="AI44" s="10">
        <v>0.08</v>
      </c>
      <c r="AS44" s="10">
        <v>0.02</v>
      </c>
      <c r="AU44" s="10">
        <v>0.01</v>
      </c>
      <c r="BD44" s="10">
        <v>0.02</v>
      </c>
    </row>
    <row r="45" spans="1:63" x14ac:dyDescent="0.2">
      <c r="A45" s="34"/>
      <c r="B45" s="19" t="s">
        <v>18</v>
      </c>
      <c r="C45" s="10">
        <v>86.16</v>
      </c>
    </row>
    <row r="46" spans="1:63" x14ac:dyDescent="0.2">
      <c r="A46" s="34"/>
      <c r="B46" s="19" t="s">
        <v>168</v>
      </c>
      <c r="C46" s="10">
        <v>89.3</v>
      </c>
      <c r="AA46" s="10">
        <v>0.01</v>
      </c>
    </row>
    <row r="47" spans="1:63" x14ac:dyDescent="0.2">
      <c r="A47" s="34"/>
      <c r="B47" s="19" t="s">
        <v>34</v>
      </c>
      <c r="C47" s="10">
        <v>86.3</v>
      </c>
      <c r="AP47" s="10">
        <v>0.01</v>
      </c>
    </row>
    <row r="48" spans="1:63" x14ac:dyDescent="0.2">
      <c r="A48" s="34"/>
      <c r="B48" s="19" t="s">
        <v>16</v>
      </c>
      <c r="C48" s="10">
        <v>88.08</v>
      </c>
      <c r="AP48" s="10">
        <v>0.01</v>
      </c>
    </row>
    <row r="49" spans="1:54" x14ac:dyDescent="0.2">
      <c r="A49" s="34"/>
      <c r="B49" s="19" t="s">
        <v>14</v>
      </c>
      <c r="C49" s="10">
        <v>86.8</v>
      </c>
    </row>
    <row r="50" spans="1:54" x14ac:dyDescent="0.2">
      <c r="A50" s="34"/>
      <c r="B50" s="19" t="s">
        <v>202</v>
      </c>
      <c r="C50" s="10">
        <v>89.17</v>
      </c>
    </row>
    <row r="51" spans="1:54" x14ac:dyDescent="0.2">
      <c r="A51" s="34"/>
      <c r="B51" s="19" t="s">
        <v>8</v>
      </c>
      <c r="C51" s="10">
        <v>85.8</v>
      </c>
      <c r="AS51" s="10">
        <v>0.08</v>
      </c>
      <c r="AU51" s="10">
        <v>0.15</v>
      </c>
      <c r="BB51" s="10">
        <v>0.01</v>
      </c>
    </row>
    <row r="52" spans="1:54" x14ac:dyDescent="0.2">
      <c r="A52" s="34"/>
      <c r="B52" s="19" t="s">
        <v>13</v>
      </c>
      <c r="C52" s="10">
        <v>87</v>
      </c>
    </row>
    <row r="53" spans="1:54" x14ac:dyDescent="0.2">
      <c r="A53" s="34"/>
      <c r="B53" s="19" t="s">
        <v>11</v>
      </c>
      <c r="C53" s="10">
        <v>83.3</v>
      </c>
      <c r="AE53" s="10">
        <v>0.05</v>
      </c>
      <c r="AS53" s="10">
        <v>0.08</v>
      </c>
      <c r="AU53" s="10">
        <v>0.14000000000000001</v>
      </c>
      <c r="BB53" s="10">
        <v>0.01</v>
      </c>
    </row>
    <row r="54" spans="1:54" x14ac:dyDescent="0.2">
      <c r="A54" s="34"/>
      <c r="B54" s="19" t="s">
        <v>10</v>
      </c>
      <c r="C54" s="10">
        <v>84.26</v>
      </c>
      <c r="AE54" s="10">
        <v>0.05</v>
      </c>
      <c r="AS54" s="10">
        <v>0.08</v>
      </c>
      <c r="AU54" s="10">
        <v>0.14000000000000001</v>
      </c>
      <c r="BB54" s="10">
        <v>0.02</v>
      </c>
    </row>
    <row r="55" spans="1:54" x14ac:dyDescent="0.2">
      <c r="A55" s="34"/>
      <c r="B55" s="19" t="s">
        <v>15</v>
      </c>
      <c r="C55" s="10">
        <v>88.43</v>
      </c>
    </row>
    <row r="56" spans="1:54" x14ac:dyDescent="0.2">
      <c r="A56" s="34"/>
      <c r="B56" s="19" t="s">
        <v>19</v>
      </c>
      <c r="C56" s="10">
        <v>86.76</v>
      </c>
    </row>
    <row r="57" spans="1:54" x14ac:dyDescent="0.2">
      <c r="A57" s="34"/>
      <c r="B57" s="19" t="s">
        <v>9</v>
      </c>
      <c r="C57" s="10">
        <v>84.22</v>
      </c>
      <c r="AE57" s="10">
        <v>0.04</v>
      </c>
      <c r="AS57" s="10">
        <v>0.08</v>
      </c>
      <c r="AU57" s="10">
        <v>0.15</v>
      </c>
      <c r="BB57" s="10">
        <v>0.01</v>
      </c>
    </row>
    <row r="58" spans="1:54" x14ac:dyDescent="0.2">
      <c r="A58" s="34"/>
      <c r="B58" s="19" t="s">
        <v>1</v>
      </c>
      <c r="C58" s="10">
        <v>86.91</v>
      </c>
      <c r="AV58" s="10">
        <v>0.06</v>
      </c>
    </row>
    <row r="59" spans="1:54" x14ac:dyDescent="0.2">
      <c r="A59" s="34"/>
      <c r="B59" s="19" t="s">
        <v>2</v>
      </c>
      <c r="C59" s="10">
        <v>86.63</v>
      </c>
      <c r="AV59" s="10">
        <v>0.06</v>
      </c>
    </row>
    <row r="60" spans="1:54" x14ac:dyDescent="0.2">
      <c r="A60" s="34"/>
      <c r="B60" s="19" t="s">
        <v>3</v>
      </c>
      <c r="C60" s="10">
        <v>88.23</v>
      </c>
      <c r="AV60" s="10">
        <v>0.06</v>
      </c>
    </row>
    <row r="61" spans="1:54" x14ac:dyDescent="0.2">
      <c r="A61" s="34"/>
      <c r="B61" s="19" t="s">
        <v>167</v>
      </c>
      <c r="C61" s="10">
        <v>89.39</v>
      </c>
    </row>
    <row r="62" spans="1:54" x14ac:dyDescent="0.2">
      <c r="A62" s="34"/>
      <c r="B62" s="19" t="s">
        <v>100</v>
      </c>
      <c r="C62" s="10">
        <v>0.01</v>
      </c>
      <c r="D62" s="10">
        <v>50.64</v>
      </c>
    </row>
    <row r="63" spans="1:54" x14ac:dyDescent="0.2">
      <c r="A63" s="34"/>
      <c r="B63" s="19" t="s">
        <v>201</v>
      </c>
      <c r="C63" s="10">
        <v>0.01</v>
      </c>
      <c r="D63" s="10">
        <v>56.44</v>
      </c>
    </row>
    <row r="64" spans="1:54" x14ac:dyDescent="0.2">
      <c r="A64" s="34"/>
      <c r="B64" s="19" t="s">
        <v>59</v>
      </c>
      <c r="C64" s="10" t="s">
        <v>169</v>
      </c>
      <c r="D64" s="10" t="s">
        <v>170</v>
      </c>
      <c r="S64" s="10" t="s">
        <v>171</v>
      </c>
      <c r="AL64" s="19" t="s">
        <v>172</v>
      </c>
    </row>
    <row r="65" spans="1:60" x14ac:dyDescent="0.2">
      <c r="A65" s="33">
        <v>4</v>
      </c>
      <c r="B65" s="19" t="s">
        <v>4</v>
      </c>
      <c r="C65" s="10">
        <v>86.44</v>
      </c>
    </row>
    <row r="66" spans="1:60" x14ac:dyDescent="0.2">
      <c r="A66" s="34"/>
      <c r="B66" s="19" t="s">
        <v>17</v>
      </c>
      <c r="C66" s="10">
        <v>85.32</v>
      </c>
    </row>
    <row r="67" spans="1:60" x14ac:dyDescent="0.2">
      <c r="A67" s="34"/>
      <c r="B67" s="19" t="s">
        <v>12</v>
      </c>
      <c r="C67" s="10">
        <v>85.5</v>
      </c>
      <c r="AS67" s="10">
        <v>0.06</v>
      </c>
      <c r="AU67" s="10">
        <v>0.12</v>
      </c>
      <c r="BB67" s="10">
        <v>0.01</v>
      </c>
      <c r="BF67" s="10">
        <v>0.01</v>
      </c>
    </row>
    <row r="68" spans="1:60" x14ac:dyDescent="0.2">
      <c r="A68" s="34"/>
      <c r="B68" s="19" t="s">
        <v>34</v>
      </c>
      <c r="C68" s="10">
        <v>86.25</v>
      </c>
      <c r="I68" s="10">
        <v>0.01</v>
      </c>
      <c r="P68" s="10">
        <v>0.01</v>
      </c>
      <c r="AP68" s="10">
        <v>0.01</v>
      </c>
      <c r="AY68" s="10">
        <v>0.01</v>
      </c>
      <c r="BA68" s="10">
        <v>0.01</v>
      </c>
      <c r="BH68" s="10">
        <v>0.01</v>
      </c>
    </row>
    <row r="69" spans="1:60" x14ac:dyDescent="0.2">
      <c r="A69" s="34"/>
      <c r="B69" s="19" t="s">
        <v>36</v>
      </c>
      <c r="C69" s="10">
        <v>85.07</v>
      </c>
      <c r="AP69" s="10">
        <v>0.01</v>
      </c>
      <c r="AR69" s="10">
        <v>0.01</v>
      </c>
      <c r="AS69" s="10">
        <v>0.01</v>
      </c>
    </row>
    <row r="70" spans="1:60" x14ac:dyDescent="0.2">
      <c r="A70" s="34"/>
      <c r="B70" s="19" t="s">
        <v>35</v>
      </c>
      <c r="C70" s="10">
        <v>85.79</v>
      </c>
      <c r="AS70" s="10">
        <v>0.16</v>
      </c>
      <c r="AT70" s="10">
        <v>0.13</v>
      </c>
      <c r="AU70" s="10">
        <v>0.04</v>
      </c>
    </row>
    <row r="71" spans="1:60" x14ac:dyDescent="0.2">
      <c r="A71" s="34"/>
      <c r="B71" s="19" t="s">
        <v>173</v>
      </c>
      <c r="C71" s="10">
        <v>86.89</v>
      </c>
    </row>
    <row r="72" spans="1:60" x14ac:dyDescent="0.2">
      <c r="A72" s="34"/>
      <c r="B72" s="19" t="s">
        <v>174</v>
      </c>
      <c r="C72" s="10">
        <v>87.13</v>
      </c>
    </row>
    <row r="73" spans="1:60" x14ac:dyDescent="0.2">
      <c r="A73" s="34"/>
      <c r="B73" s="19" t="s">
        <v>16</v>
      </c>
      <c r="C73" s="10">
        <v>87.5</v>
      </c>
      <c r="AP73" s="10">
        <v>0.01</v>
      </c>
    </row>
    <row r="74" spans="1:60" x14ac:dyDescent="0.2">
      <c r="A74" s="34"/>
      <c r="B74" s="19" t="s">
        <v>202</v>
      </c>
      <c r="C74" s="10">
        <v>88.64</v>
      </c>
      <c r="P74" s="10">
        <v>0.01</v>
      </c>
    </row>
    <row r="75" spans="1:60" x14ac:dyDescent="0.2">
      <c r="A75" s="34"/>
      <c r="B75" s="19" t="s">
        <v>8</v>
      </c>
      <c r="C75" s="10">
        <v>83.04</v>
      </c>
      <c r="AS75" s="10">
        <v>0.06</v>
      </c>
      <c r="AU75" s="10">
        <v>0.12</v>
      </c>
      <c r="BB75" s="10">
        <v>0.01</v>
      </c>
    </row>
    <row r="76" spans="1:60" x14ac:dyDescent="0.2">
      <c r="A76" s="34"/>
      <c r="B76" s="19" t="s">
        <v>22</v>
      </c>
      <c r="C76" s="10">
        <v>85.23</v>
      </c>
      <c r="P76" s="10">
        <v>0.01</v>
      </c>
      <c r="AP76" s="10">
        <v>0.01</v>
      </c>
      <c r="AS76" s="10">
        <v>0.01</v>
      </c>
    </row>
    <row r="77" spans="1:60" x14ac:dyDescent="0.2">
      <c r="A77" s="34"/>
      <c r="B77" s="19" t="s">
        <v>13</v>
      </c>
      <c r="C77" s="10">
        <v>87.07</v>
      </c>
      <c r="P77" s="10">
        <v>0.01</v>
      </c>
    </row>
    <row r="78" spans="1:60" x14ac:dyDescent="0.2">
      <c r="A78" s="34"/>
      <c r="B78" s="19" t="s">
        <v>11</v>
      </c>
      <c r="C78" s="10">
        <v>81.23</v>
      </c>
      <c r="AE78" s="10">
        <v>7.0000000000000007E-2</v>
      </c>
      <c r="AS78" s="10">
        <v>0.06</v>
      </c>
      <c r="AU78" s="10">
        <v>0.11</v>
      </c>
      <c r="BB78" s="10">
        <v>0.01</v>
      </c>
    </row>
    <row r="79" spans="1:60" x14ac:dyDescent="0.2">
      <c r="A79" s="34"/>
      <c r="B79" s="19" t="s">
        <v>10</v>
      </c>
      <c r="C79" s="10">
        <v>83.56</v>
      </c>
      <c r="AE79" s="10">
        <v>0.06</v>
      </c>
      <c r="AS79" s="10">
        <v>0.06</v>
      </c>
      <c r="AU79" s="10">
        <v>0.12</v>
      </c>
      <c r="BB79" s="10">
        <v>0.01</v>
      </c>
    </row>
    <row r="80" spans="1:60" x14ac:dyDescent="0.2">
      <c r="A80" s="34"/>
      <c r="B80" s="19" t="s">
        <v>21</v>
      </c>
      <c r="C80" s="10">
        <v>84.11</v>
      </c>
      <c r="AS80" s="10">
        <v>0.15</v>
      </c>
      <c r="AT80" s="10">
        <v>0.04</v>
      </c>
      <c r="AU80" s="10">
        <v>0.01</v>
      </c>
    </row>
    <row r="81" spans="1:60" x14ac:dyDescent="0.2">
      <c r="A81" s="34"/>
      <c r="B81" s="19" t="s">
        <v>9</v>
      </c>
      <c r="C81" s="10">
        <v>81.52</v>
      </c>
      <c r="P81" s="10">
        <v>0.01</v>
      </c>
      <c r="AE81" s="10">
        <v>7.0000000000000007E-2</v>
      </c>
      <c r="AS81" s="10">
        <v>0.06</v>
      </c>
      <c r="AU81" s="10">
        <v>0.12</v>
      </c>
      <c r="BB81" s="10">
        <v>0.01</v>
      </c>
    </row>
    <row r="82" spans="1:60" x14ac:dyDescent="0.2">
      <c r="A82" s="34"/>
      <c r="B82" s="19" t="s">
        <v>1</v>
      </c>
      <c r="C82" s="10">
        <v>85.83</v>
      </c>
      <c r="AV82" s="10">
        <v>0.05</v>
      </c>
      <c r="AW82" s="10">
        <v>0.01</v>
      </c>
      <c r="BH82" s="10">
        <v>0.01</v>
      </c>
    </row>
    <row r="83" spans="1:60" x14ac:dyDescent="0.2">
      <c r="A83" s="34"/>
      <c r="B83" s="19" t="s">
        <v>2</v>
      </c>
      <c r="C83" s="10">
        <v>86.14</v>
      </c>
      <c r="AV83" s="10">
        <v>0.05</v>
      </c>
    </row>
    <row r="84" spans="1:60" x14ac:dyDescent="0.2">
      <c r="A84" s="34"/>
      <c r="B84" s="19" t="s">
        <v>3</v>
      </c>
      <c r="C84" s="10">
        <v>87.71</v>
      </c>
      <c r="AV84" s="10">
        <v>0.05</v>
      </c>
    </row>
    <row r="85" spans="1:60" x14ac:dyDescent="0.2">
      <c r="A85" s="34"/>
      <c r="B85" s="19" t="s">
        <v>0</v>
      </c>
      <c r="C85" s="10">
        <v>86.19</v>
      </c>
      <c r="AU85" s="10">
        <v>0.02</v>
      </c>
    </row>
    <row r="86" spans="1:60" x14ac:dyDescent="0.2">
      <c r="A86" s="34"/>
      <c r="B86" s="19" t="s">
        <v>7</v>
      </c>
      <c r="C86" s="10">
        <v>88.39</v>
      </c>
      <c r="BF86" s="10">
        <v>0.01</v>
      </c>
    </row>
    <row r="87" spans="1:60" x14ac:dyDescent="0.2">
      <c r="A87" s="34"/>
      <c r="B87" s="19" t="s">
        <v>100</v>
      </c>
      <c r="D87" s="10">
        <v>54.21</v>
      </c>
      <c r="P87" s="10">
        <v>0.01</v>
      </c>
      <c r="BF87" s="10">
        <v>0.01</v>
      </c>
    </row>
    <row r="88" spans="1:60" x14ac:dyDescent="0.2">
      <c r="A88" s="34"/>
      <c r="B88" s="19" t="s">
        <v>59</v>
      </c>
      <c r="C88" s="10" t="s">
        <v>175</v>
      </c>
    </row>
    <row r="89" spans="1:60" x14ac:dyDescent="0.2">
      <c r="A89" s="33">
        <v>5</v>
      </c>
      <c r="B89" s="19" t="s">
        <v>4</v>
      </c>
      <c r="C89" s="10">
        <v>86.85</v>
      </c>
      <c r="P89" s="10">
        <v>0.01</v>
      </c>
      <c r="AK89" s="10">
        <v>0.01</v>
      </c>
      <c r="BH89" s="10">
        <v>0.01</v>
      </c>
    </row>
    <row r="90" spans="1:60" x14ac:dyDescent="0.2">
      <c r="A90" s="34"/>
      <c r="B90" s="19" t="s">
        <v>17</v>
      </c>
      <c r="C90" s="10">
        <v>85.67</v>
      </c>
      <c r="AK90" s="10">
        <v>0.01</v>
      </c>
      <c r="BF90" s="10">
        <v>0.01</v>
      </c>
    </row>
    <row r="91" spans="1:60" x14ac:dyDescent="0.2">
      <c r="A91" s="34"/>
      <c r="B91" s="19" t="s">
        <v>12</v>
      </c>
      <c r="C91" s="10">
        <v>84.44</v>
      </c>
      <c r="AS91" s="10">
        <v>7.0000000000000007E-2</v>
      </c>
      <c r="AU91" s="10">
        <v>0.13</v>
      </c>
      <c r="BB91" s="10">
        <v>0.02</v>
      </c>
    </row>
    <row r="92" spans="1:60" x14ac:dyDescent="0.2">
      <c r="A92" s="34"/>
      <c r="B92" s="19" t="s">
        <v>34</v>
      </c>
      <c r="C92" s="10">
        <v>85.22</v>
      </c>
    </row>
    <row r="93" spans="1:60" x14ac:dyDescent="0.2">
      <c r="A93" s="34"/>
      <c r="B93" s="19" t="s">
        <v>36</v>
      </c>
      <c r="C93" s="10">
        <v>85.24</v>
      </c>
      <c r="P93" s="10">
        <v>0.01</v>
      </c>
    </row>
    <row r="94" spans="1:60" x14ac:dyDescent="0.2">
      <c r="A94" s="34"/>
      <c r="B94" s="19" t="s">
        <v>35</v>
      </c>
      <c r="C94" s="10">
        <v>84.42</v>
      </c>
      <c r="P94" s="10">
        <v>0.01</v>
      </c>
      <c r="AS94" s="10">
        <v>0.14000000000000001</v>
      </c>
      <c r="AT94" s="10">
        <v>0.13</v>
      </c>
      <c r="AU94" s="10">
        <v>0.05</v>
      </c>
    </row>
    <row r="95" spans="1:60" x14ac:dyDescent="0.2">
      <c r="A95" s="34"/>
      <c r="B95" s="19" t="s">
        <v>33</v>
      </c>
      <c r="C95" s="10">
        <v>85.86</v>
      </c>
      <c r="P95" s="10">
        <v>0.01</v>
      </c>
    </row>
    <row r="96" spans="1:60" x14ac:dyDescent="0.2">
      <c r="A96" s="34"/>
      <c r="B96" s="19" t="s">
        <v>16</v>
      </c>
      <c r="C96" s="10">
        <v>87.87</v>
      </c>
    </row>
    <row r="97" spans="1:60" x14ac:dyDescent="0.2">
      <c r="A97" s="34"/>
      <c r="B97" s="19" t="s">
        <v>14</v>
      </c>
      <c r="C97" s="10">
        <v>86.27</v>
      </c>
    </row>
    <row r="98" spans="1:60" x14ac:dyDescent="0.2">
      <c r="A98" s="34"/>
      <c r="B98" s="19" t="s">
        <v>8</v>
      </c>
      <c r="C98" s="10">
        <v>85.02</v>
      </c>
      <c r="P98" s="10">
        <v>0.01</v>
      </c>
      <c r="AS98" s="10">
        <v>0.06</v>
      </c>
      <c r="AU98" s="10">
        <v>0.12</v>
      </c>
      <c r="BB98" s="10">
        <v>0.01</v>
      </c>
    </row>
    <row r="99" spans="1:60" x14ac:dyDescent="0.2">
      <c r="A99" s="34"/>
      <c r="B99" s="19" t="s">
        <v>22</v>
      </c>
      <c r="C99" s="10">
        <v>85.14</v>
      </c>
      <c r="P99" s="10">
        <v>0.02</v>
      </c>
      <c r="AP99" s="10">
        <v>0.01</v>
      </c>
      <c r="AS99" s="10">
        <v>0.01</v>
      </c>
      <c r="AU99" s="10">
        <v>0.01</v>
      </c>
      <c r="BE99" s="10">
        <v>0.01</v>
      </c>
    </row>
    <row r="100" spans="1:60" x14ac:dyDescent="0.2">
      <c r="A100" s="34"/>
      <c r="B100" s="19" t="s">
        <v>13</v>
      </c>
      <c r="C100" s="10">
        <v>85.26</v>
      </c>
    </row>
    <row r="101" spans="1:60" x14ac:dyDescent="0.2">
      <c r="A101" s="34"/>
      <c r="B101" s="19" t="s">
        <v>11</v>
      </c>
      <c r="C101" s="10">
        <v>79.84</v>
      </c>
      <c r="P101" s="10">
        <v>0.01</v>
      </c>
      <c r="AE101" s="10">
        <v>0.08</v>
      </c>
      <c r="AS101" s="10">
        <v>0.06</v>
      </c>
      <c r="AU101" s="10">
        <v>0.11</v>
      </c>
      <c r="BB101" s="10">
        <v>0.01</v>
      </c>
    </row>
    <row r="102" spans="1:60" x14ac:dyDescent="0.2">
      <c r="A102" s="34"/>
      <c r="B102" s="19" t="s">
        <v>10</v>
      </c>
      <c r="C102" s="10">
        <v>81.069999999999993</v>
      </c>
      <c r="AE102" s="10">
        <v>0.08</v>
      </c>
      <c r="AS102" s="10">
        <v>7.0000000000000007E-2</v>
      </c>
      <c r="AU102" s="10">
        <v>0.13</v>
      </c>
      <c r="BB102" s="10">
        <v>0.01</v>
      </c>
    </row>
    <row r="103" spans="1:60" x14ac:dyDescent="0.2">
      <c r="A103" s="34"/>
      <c r="B103" s="19" t="s">
        <v>21</v>
      </c>
      <c r="C103" s="10">
        <v>87.51</v>
      </c>
      <c r="AS103" s="10">
        <v>0.15</v>
      </c>
      <c r="AT103" s="10">
        <v>0.01</v>
      </c>
      <c r="AU103" s="10">
        <v>0.01</v>
      </c>
    </row>
    <row r="104" spans="1:60" x14ac:dyDescent="0.2">
      <c r="A104" s="34"/>
      <c r="B104" s="19" t="s">
        <v>15</v>
      </c>
      <c r="C104" s="10">
        <v>88.04</v>
      </c>
      <c r="P104" s="10">
        <v>0.01</v>
      </c>
    </row>
    <row r="105" spans="1:60" x14ac:dyDescent="0.2">
      <c r="A105" s="34"/>
      <c r="B105" s="19" t="s">
        <v>9</v>
      </c>
      <c r="C105" s="10">
        <v>82.73</v>
      </c>
      <c r="AE105" s="10">
        <v>0.06</v>
      </c>
      <c r="AK105" s="10">
        <v>0.01</v>
      </c>
      <c r="AS105" s="10">
        <v>7.0000000000000007E-2</v>
      </c>
      <c r="AU105" s="10">
        <v>0.09</v>
      </c>
      <c r="AV105" s="10">
        <v>0.01</v>
      </c>
      <c r="BB105" s="10">
        <v>0.01</v>
      </c>
      <c r="BF105" s="10">
        <v>0.01</v>
      </c>
      <c r="BH105" s="10">
        <v>0.01</v>
      </c>
    </row>
    <row r="106" spans="1:60" x14ac:dyDescent="0.2">
      <c r="A106" s="34"/>
      <c r="B106" s="19" t="s">
        <v>1</v>
      </c>
      <c r="C106" s="10">
        <v>85.96</v>
      </c>
      <c r="P106" s="10">
        <v>0.01</v>
      </c>
      <c r="AP106" s="10">
        <v>0.01</v>
      </c>
      <c r="AS106" s="10">
        <v>0.01</v>
      </c>
      <c r="AV106" s="10">
        <v>0.04</v>
      </c>
      <c r="AX106" s="10">
        <v>0.01</v>
      </c>
      <c r="BH106" s="10">
        <v>0.01</v>
      </c>
    </row>
    <row r="107" spans="1:60" x14ac:dyDescent="0.2">
      <c r="A107" s="34"/>
      <c r="B107" s="19" t="s">
        <v>2</v>
      </c>
      <c r="C107" s="10">
        <v>86.26</v>
      </c>
      <c r="P107" s="10">
        <v>0.01</v>
      </c>
      <c r="AV107" s="10">
        <v>0.05</v>
      </c>
    </row>
    <row r="108" spans="1:60" x14ac:dyDescent="0.2">
      <c r="A108" s="34"/>
      <c r="B108" s="19" t="s">
        <v>3</v>
      </c>
      <c r="C108" s="10">
        <v>87.68</v>
      </c>
      <c r="P108" s="10">
        <v>0.01</v>
      </c>
      <c r="AV108" s="10">
        <v>0.06</v>
      </c>
    </row>
    <row r="109" spans="1:60" x14ac:dyDescent="0.2">
      <c r="A109" s="34"/>
      <c r="B109" s="19" t="s">
        <v>0</v>
      </c>
      <c r="C109" s="10">
        <v>86.77</v>
      </c>
      <c r="AU109" s="10">
        <v>0.02</v>
      </c>
    </row>
    <row r="110" spans="1:60" x14ac:dyDescent="0.2">
      <c r="A110" s="34"/>
      <c r="B110" s="19" t="s">
        <v>7</v>
      </c>
      <c r="C110" s="10">
        <v>88.94</v>
      </c>
      <c r="P110" s="10">
        <v>0.01</v>
      </c>
    </row>
    <row r="111" spans="1:60" x14ac:dyDescent="0.2">
      <c r="A111" s="34"/>
      <c r="B111" s="19" t="s">
        <v>100</v>
      </c>
      <c r="C111" s="10">
        <v>0.03</v>
      </c>
      <c r="D111" s="10">
        <v>54.43</v>
      </c>
      <c r="W111" s="19">
        <v>0.01</v>
      </c>
      <c r="AL111" s="19">
        <v>0.01</v>
      </c>
      <c r="BF111" s="10">
        <v>0.01</v>
      </c>
    </row>
    <row r="112" spans="1:60" x14ac:dyDescent="0.2">
      <c r="A112" s="34"/>
      <c r="B112" s="19" t="s">
        <v>176</v>
      </c>
      <c r="C112" s="10" t="s">
        <v>177</v>
      </c>
    </row>
    <row r="113" spans="1:60" x14ac:dyDescent="0.2">
      <c r="A113" s="33">
        <v>6</v>
      </c>
      <c r="B113" s="19" t="s">
        <v>178</v>
      </c>
      <c r="C113" s="10">
        <v>88.11</v>
      </c>
      <c r="P113" s="10">
        <v>0.01</v>
      </c>
    </row>
    <row r="114" spans="1:60" x14ac:dyDescent="0.2">
      <c r="A114" s="34"/>
      <c r="B114" s="19" t="s">
        <v>179</v>
      </c>
      <c r="C114" s="10">
        <v>88.33</v>
      </c>
    </row>
    <row r="115" spans="1:60" x14ac:dyDescent="0.2">
      <c r="A115" s="34"/>
      <c r="B115" s="19" t="s">
        <v>180</v>
      </c>
      <c r="C115" s="10">
        <v>86.99</v>
      </c>
    </row>
    <row r="116" spans="1:60" x14ac:dyDescent="0.2">
      <c r="A116" s="34"/>
      <c r="B116" s="19" t="s">
        <v>181</v>
      </c>
      <c r="C116" s="10">
        <v>89.57</v>
      </c>
      <c r="BH116" s="10">
        <v>0.01</v>
      </c>
    </row>
    <row r="117" spans="1:60" x14ac:dyDescent="0.2">
      <c r="A117" s="34"/>
      <c r="B117" s="19" t="s">
        <v>182</v>
      </c>
      <c r="C117" s="10">
        <v>89.64</v>
      </c>
      <c r="D117" s="10">
        <v>0.01</v>
      </c>
      <c r="P117" s="10">
        <v>0.01</v>
      </c>
    </row>
    <row r="118" spans="1:60" x14ac:dyDescent="0.2">
      <c r="A118" s="34"/>
      <c r="B118" s="19" t="s">
        <v>183</v>
      </c>
      <c r="C118" s="10">
        <v>89.25</v>
      </c>
      <c r="AT118" s="10">
        <v>0.01</v>
      </c>
    </row>
    <row r="119" spans="1:60" x14ac:dyDescent="0.2">
      <c r="A119" s="34"/>
      <c r="B119" s="19" t="s">
        <v>184</v>
      </c>
      <c r="C119" s="10">
        <v>87.44</v>
      </c>
      <c r="M119" s="10">
        <v>0.01</v>
      </c>
      <c r="AP119" s="10">
        <v>0.01</v>
      </c>
      <c r="AS119" s="10">
        <v>0.01</v>
      </c>
      <c r="AV119" s="10">
        <v>0.05</v>
      </c>
      <c r="AX119" s="10">
        <v>0.01</v>
      </c>
    </row>
    <row r="120" spans="1:60" x14ac:dyDescent="0.2">
      <c r="A120" s="34"/>
      <c r="B120" s="19" t="s">
        <v>185</v>
      </c>
      <c r="C120" s="10">
        <v>86.26</v>
      </c>
      <c r="AV120" s="10">
        <v>0.05</v>
      </c>
    </row>
    <row r="121" spans="1:60" x14ac:dyDescent="0.2">
      <c r="A121" s="34"/>
      <c r="B121" s="19" t="s">
        <v>186</v>
      </c>
      <c r="C121" s="10">
        <v>85.54</v>
      </c>
      <c r="AP121" s="10">
        <v>0.01</v>
      </c>
      <c r="AS121" s="10">
        <v>0.01</v>
      </c>
      <c r="AV121" s="10">
        <v>0.04</v>
      </c>
    </row>
    <row r="122" spans="1:60" x14ac:dyDescent="0.2">
      <c r="A122" s="34"/>
      <c r="B122" s="19" t="s">
        <v>187</v>
      </c>
      <c r="C122" s="10">
        <v>85.94</v>
      </c>
    </row>
    <row r="123" spans="1:60" x14ac:dyDescent="0.2">
      <c r="A123" s="34"/>
      <c r="B123" s="19" t="s">
        <v>188</v>
      </c>
      <c r="C123" s="10">
        <v>86</v>
      </c>
      <c r="AV123" s="10">
        <v>0.06</v>
      </c>
    </row>
    <row r="124" spans="1:60" x14ac:dyDescent="0.2">
      <c r="A124" s="34"/>
      <c r="B124" s="19" t="s">
        <v>189</v>
      </c>
      <c r="C124" s="10">
        <v>83.92</v>
      </c>
      <c r="G124" s="10">
        <v>0.01</v>
      </c>
      <c r="J124" s="10">
        <v>0.01</v>
      </c>
      <c r="K124" s="10">
        <v>0.01</v>
      </c>
      <c r="L124" s="10">
        <v>0.01</v>
      </c>
      <c r="P124" s="10">
        <v>0.02</v>
      </c>
      <c r="Y124" s="10">
        <v>0.01</v>
      </c>
      <c r="AS124" s="10">
        <v>0.01</v>
      </c>
      <c r="AV124" s="10">
        <v>0.05</v>
      </c>
      <c r="BA124" s="10">
        <v>0.01</v>
      </c>
      <c r="BG124" s="10">
        <v>0.01</v>
      </c>
      <c r="BH124" s="10">
        <v>0.01</v>
      </c>
    </row>
    <row r="125" spans="1:60" x14ac:dyDescent="0.2">
      <c r="A125" s="34"/>
      <c r="B125" s="19" t="s">
        <v>190</v>
      </c>
      <c r="C125" s="10">
        <v>88.6</v>
      </c>
      <c r="AV125" s="10">
        <v>0.06</v>
      </c>
    </row>
    <row r="126" spans="1:60" x14ac:dyDescent="0.2">
      <c r="A126" s="34"/>
      <c r="B126" s="19" t="s">
        <v>191</v>
      </c>
      <c r="C126" s="10">
        <v>88.86</v>
      </c>
      <c r="AV126" s="10">
        <v>0.06</v>
      </c>
    </row>
    <row r="127" spans="1:60" x14ac:dyDescent="0.2">
      <c r="A127" s="34"/>
      <c r="B127" s="19" t="s">
        <v>192</v>
      </c>
      <c r="C127" s="10">
        <v>88.3</v>
      </c>
      <c r="P127" s="10">
        <v>0.01</v>
      </c>
      <c r="AV127" s="10">
        <v>7.0000000000000007E-2</v>
      </c>
      <c r="BF127" s="10">
        <v>0.01</v>
      </c>
    </row>
    <row r="128" spans="1:60" x14ac:dyDescent="0.2">
      <c r="A128" s="34"/>
      <c r="B128" s="19" t="s">
        <v>193</v>
      </c>
      <c r="C128" s="10">
        <v>87.02</v>
      </c>
      <c r="AU128" s="10">
        <v>0.01</v>
      </c>
    </row>
    <row r="129" spans="1:54" x14ac:dyDescent="0.2">
      <c r="A129" s="34"/>
      <c r="B129" s="19" t="s">
        <v>194</v>
      </c>
      <c r="C129" s="10">
        <v>86.21</v>
      </c>
      <c r="AU129" s="10">
        <v>0.01</v>
      </c>
    </row>
    <row r="130" spans="1:54" x14ac:dyDescent="0.2">
      <c r="A130" s="34"/>
      <c r="B130" s="19" t="s">
        <v>195</v>
      </c>
      <c r="C130" s="10">
        <v>85.34</v>
      </c>
      <c r="AU130" s="10">
        <v>0.02</v>
      </c>
    </row>
    <row r="131" spans="1:54" x14ac:dyDescent="0.2">
      <c r="A131" s="34"/>
      <c r="B131" s="19" t="s">
        <v>100</v>
      </c>
      <c r="D131" s="10">
        <v>55.89</v>
      </c>
    </row>
    <row r="132" spans="1:54" x14ac:dyDescent="0.2">
      <c r="A132" s="34"/>
      <c r="B132" s="19" t="s">
        <v>176</v>
      </c>
      <c r="C132" s="10" t="s">
        <v>196</v>
      </c>
      <c r="E132" s="10" t="s">
        <v>171</v>
      </c>
      <c r="Y132" s="10" t="s">
        <v>171</v>
      </c>
    </row>
    <row r="133" spans="1:54" x14ac:dyDescent="0.2">
      <c r="A133" s="33">
        <v>7</v>
      </c>
      <c r="B133" s="19" t="s">
        <v>4</v>
      </c>
      <c r="C133" s="10">
        <v>85.84</v>
      </c>
    </row>
    <row r="134" spans="1:54" x14ac:dyDescent="0.2">
      <c r="A134" s="34"/>
      <c r="B134" s="19" t="s">
        <v>17</v>
      </c>
      <c r="C134" s="10">
        <v>85.19</v>
      </c>
    </row>
    <row r="135" spans="1:54" x14ac:dyDescent="0.2">
      <c r="A135" s="34"/>
      <c r="B135" s="19" t="s">
        <v>12</v>
      </c>
      <c r="C135" s="10">
        <v>82.11</v>
      </c>
      <c r="AS135" s="10">
        <v>0.06</v>
      </c>
      <c r="AU135" s="10">
        <v>0.11</v>
      </c>
      <c r="BB135" s="10">
        <v>0.01</v>
      </c>
    </row>
    <row r="136" spans="1:54" x14ac:dyDescent="0.2">
      <c r="A136" s="34"/>
      <c r="B136" s="19" t="s">
        <v>34</v>
      </c>
      <c r="C136" s="10">
        <v>86</v>
      </c>
    </row>
    <row r="137" spans="1:54" x14ac:dyDescent="0.2">
      <c r="A137" s="34"/>
      <c r="B137" s="19" t="s">
        <v>36</v>
      </c>
      <c r="C137" s="10">
        <v>84.87</v>
      </c>
      <c r="P137" s="10">
        <v>0.01</v>
      </c>
      <c r="AK137" s="10">
        <v>0.01</v>
      </c>
    </row>
    <row r="138" spans="1:54" x14ac:dyDescent="0.2">
      <c r="A138" s="34"/>
      <c r="B138" s="19" t="s">
        <v>35</v>
      </c>
      <c r="C138" s="10">
        <v>83.34</v>
      </c>
      <c r="AS138" s="10">
        <v>0.13</v>
      </c>
      <c r="AT138" s="10">
        <v>0.2</v>
      </c>
      <c r="AU138" s="10">
        <v>0.09</v>
      </c>
    </row>
    <row r="139" spans="1:54" x14ac:dyDescent="0.2">
      <c r="A139" s="34"/>
      <c r="B139" s="19" t="s">
        <v>33</v>
      </c>
      <c r="C139" s="10">
        <v>84.6</v>
      </c>
    </row>
    <row r="140" spans="1:54" x14ac:dyDescent="0.2">
      <c r="A140" s="34"/>
      <c r="B140" s="19" t="s">
        <v>16</v>
      </c>
      <c r="C140" s="10">
        <v>88.02</v>
      </c>
    </row>
    <row r="141" spans="1:54" x14ac:dyDescent="0.2">
      <c r="A141" s="34"/>
      <c r="B141" s="19" t="s">
        <v>14</v>
      </c>
      <c r="C141" s="10">
        <v>83.92</v>
      </c>
    </row>
    <row r="142" spans="1:54" x14ac:dyDescent="0.2">
      <c r="A142" s="34"/>
      <c r="B142" s="19" t="s">
        <v>8</v>
      </c>
      <c r="C142" s="10">
        <v>81.78</v>
      </c>
      <c r="AS142" s="10">
        <v>0.06</v>
      </c>
      <c r="AU142" s="10">
        <v>0.12</v>
      </c>
      <c r="BB142" s="10">
        <v>0.01</v>
      </c>
    </row>
    <row r="143" spans="1:54" x14ac:dyDescent="0.2">
      <c r="A143" s="34"/>
      <c r="B143" s="19" t="s">
        <v>22</v>
      </c>
      <c r="C143" s="10">
        <v>84.32</v>
      </c>
      <c r="AP143" s="10">
        <v>0.01</v>
      </c>
      <c r="AS143" s="10">
        <v>0.01</v>
      </c>
    </row>
    <row r="144" spans="1:54" x14ac:dyDescent="0.2">
      <c r="A144" s="34"/>
      <c r="B144" s="19" t="s">
        <v>13</v>
      </c>
      <c r="C144" s="10">
        <v>86.85</v>
      </c>
    </row>
    <row r="145" spans="1:60" x14ac:dyDescent="0.2">
      <c r="A145" s="34"/>
      <c r="B145" s="19" t="s">
        <v>11</v>
      </c>
      <c r="C145" s="10">
        <v>77.540000000000006</v>
      </c>
      <c r="AE145" s="10">
        <v>0.11</v>
      </c>
      <c r="AS145" s="10">
        <v>0.06</v>
      </c>
      <c r="AU145" s="10">
        <v>0.11</v>
      </c>
      <c r="BB145" s="10">
        <v>0.01</v>
      </c>
    </row>
    <row r="146" spans="1:60" x14ac:dyDescent="0.2">
      <c r="A146" s="34"/>
      <c r="B146" s="19" t="s">
        <v>10</v>
      </c>
      <c r="C146" s="10">
        <v>83.39</v>
      </c>
      <c r="AE146" s="10">
        <v>0.05</v>
      </c>
      <c r="AS146" s="10">
        <v>7.0000000000000007E-2</v>
      </c>
      <c r="AU146" s="10">
        <v>0.13</v>
      </c>
      <c r="BB146" s="10">
        <v>0.02</v>
      </c>
    </row>
    <row r="147" spans="1:60" x14ac:dyDescent="0.2">
      <c r="A147" s="34"/>
      <c r="B147" s="19" t="s">
        <v>21</v>
      </c>
      <c r="C147" s="10">
        <v>83.65</v>
      </c>
      <c r="AS147" s="10">
        <v>0.11</v>
      </c>
    </row>
    <row r="148" spans="1:60" x14ac:dyDescent="0.2">
      <c r="A148" s="34"/>
      <c r="B148" s="19" t="s">
        <v>15</v>
      </c>
      <c r="C148" s="10">
        <v>87.6</v>
      </c>
    </row>
    <row r="149" spans="1:60" x14ac:dyDescent="0.2">
      <c r="A149" s="34"/>
      <c r="B149" s="19" t="s">
        <v>9</v>
      </c>
      <c r="C149" s="10">
        <v>77.150000000000006</v>
      </c>
      <c r="AE149" s="10">
        <v>0.12</v>
      </c>
      <c r="AS149" s="10">
        <v>7.0000000000000007E-2</v>
      </c>
      <c r="AU149" s="10">
        <v>0.12</v>
      </c>
      <c r="BB149" s="10">
        <v>0.01</v>
      </c>
    </row>
    <row r="150" spans="1:60" x14ac:dyDescent="0.2">
      <c r="A150" s="34"/>
      <c r="B150" s="19" t="s">
        <v>1</v>
      </c>
      <c r="C150" s="10">
        <v>84.76</v>
      </c>
      <c r="P150" s="10">
        <v>0.01</v>
      </c>
      <c r="AV150" s="10">
        <v>0.05</v>
      </c>
      <c r="BA150" s="10">
        <v>0.01</v>
      </c>
    </row>
    <row r="151" spans="1:60" x14ac:dyDescent="0.2">
      <c r="A151" s="34"/>
      <c r="B151" s="19" t="s">
        <v>2</v>
      </c>
      <c r="C151" s="10">
        <v>84.18</v>
      </c>
      <c r="AV151" s="10">
        <v>0.06</v>
      </c>
    </row>
    <row r="152" spans="1:60" x14ac:dyDescent="0.2">
      <c r="A152" s="34"/>
      <c r="B152" s="19" t="s">
        <v>3</v>
      </c>
      <c r="C152" s="10">
        <v>88.21</v>
      </c>
      <c r="AV152" s="10">
        <v>0.06</v>
      </c>
    </row>
    <row r="153" spans="1:60" x14ac:dyDescent="0.2">
      <c r="A153" s="34"/>
      <c r="B153" s="19" t="s">
        <v>0</v>
      </c>
      <c r="C153" s="10">
        <v>85.88</v>
      </c>
      <c r="AU153" s="10">
        <v>0.01</v>
      </c>
      <c r="BF153" s="10">
        <v>0.01</v>
      </c>
    </row>
    <row r="154" spans="1:60" x14ac:dyDescent="0.2">
      <c r="A154" s="34"/>
      <c r="B154" s="19" t="s">
        <v>7</v>
      </c>
      <c r="C154" s="10">
        <v>89.84</v>
      </c>
      <c r="BF154" s="10">
        <v>0.01</v>
      </c>
    </row>
    <row r="155" spans="1:60" x14ac:dyDescent="0.2">
      <c r="A155" s="34"/>
      <c r="B155" s="19" t="s">
        <v>100</v>
      </c>
      <c r="C155" s="10">
        <v>0.01</v>
      </c>
      <c r="D155" s="10">
        <v>55.9</v>
      </c>
      <c r="W155" s="19">
        <v>0.01</v>
      </c>
    </row>
    <row r="156" spans="1:60" x14ac:dyDescent="0.2">
      <c r="A156" s="34"/>
      <c r="B156" s="19" t="s">
        <v>176</v>
      </c>
      <c r="C156" s="10" t="s">
        <v>197</v>
      </c>
    </row>
    <row r="157" spans="1:60" x14ac:dyDescent="0.2">
      <c r="A157" s="33">
        <v>8</v>
      </c>
      <c r="B157" s="19" t="s">
        <v>4</v>
      </c>
      <c r="C157" s="10">
        <v>86.55</v>
      </c>
      <c r="AK157" s="10">
        <v>0.01</v>
      </c>
      <c r="BH157" s="10">
        <v>0.01</v>
      </c>
    </row>
    <row r="158" spans="1:60" x14ac:dyDescent="0.2">
      <c r="A158" s="34"/>
      <c r="B158" s="19" t="s">
        <v>17</v>
      </c>
      <c r="C158" s="10">
        <v>85.16</v>
      </c>
    </row>
    <row r="159" spans="1:60" x14ac:dyDescent="0.2">
      <c r="A159" s="34"/>
      <c r="B159" s="19" t="s">
        <v>12</v>
      </c>
      <c r="C159" s="10">
        <v>84.42</v>
      </c>
      <c r="AS159" s="10">
        <v>0.06</v>
      </c>
      <c r="AU159" s="10">
        <v>0.12</v>
      </c>
      <c r="BB159" s="10">
        <v>0.01</v>
      </c>
    </row>
    <row r="160" spans="1:60" x14ac:dyDescent="0.2">
      <c r="A160" s="34"/>
      <c r="B160" s="19" t="s">
        <v>34</v>
      </c>
      <c r="C160" s="10">
        <v>86.13</v>
      </c>
      <c r="AP160" s="10">
        <v>0.01</v>
      </c>
      <c r="AS160" s="10">
        <v>0.01</v>
      </c>
      <c r="AU160" s="10">
        <v>0.01</v>
      </c>
      <c r="BA160" s="10">
        <v>0.01</v>
      </c>
      <c r="BH160" s="10">
        <v>0.01</v>
      </c>
    </row>
    <row r="161" spans="1:59" x14ac:dyDescent="0.2">
      <c r="A161" s="34"/>
      <c r="B161" s="19" t="s">
        <v>36</v>
      </c>
      <c r="C161" s="10">
        <v>85.09</v>
      </c>
      <c r="P161" s="10">
        <v>0.01</v>
      </c>
      <c r="AP161" s="10">
        <v>0.01</v>
      </c>
      <c r="AS161" s="10">
        <v>0.01</v>
      </c>
    </row>
    <row r="162" spans="1:59" x14ac:dyDescent="0.2">
      <c r="A162" s="34"/>
      <c r="B162" s="19" t="s">
        <v>35</v>
      </c>
      <c r="C162" s="10">
        <v>84.96</v>
      </c>
      <c r="AS162" s="10">
        <v>0.09</v>
      </c>
      <c r="AT162" s="10">
        <v>0.1</v>
      </c>
      <c r="AU162" s="10">
        <v>0.04</v>
      </c>
    </row>
    <row r="163" spans="1:59" x14ac:dyDescent="0.2">
      <c r="A163" s="34"/>
      <c r="B163" s="19" t="s">
        <v>33</v>
      </c>
      <c r="C163" s="10">
        <v>86.53</v>
      </c>
    </row>
    <row r="164" spans="1:59" x14ac:dyDescent="0.2">
      <c r="A164" s="34"/>
      <c r="B164" s="19" t="s">
        <v>16</v>
      </c>
      <c r="C164" s="10">
        <v>87.89</v>
      </c>
      <c r="AP164" s="10">
        <v>0.01</v>
      </c>
    </row>
    <row r="165" spans="1:59" x14ac:dyDescent="0.2">
      <c r="A165" s="34"/>
      <c r="B165" s="19" t="s">
        <v>14</v>
      </c>
      <c r="C165" s="10">
        <v>85.5</v>
      </c>
    </row>
    <row r="166" spans="1:59" x14ac:dyDescent="0.2">
      <c r="A166" s="34"/>
      <c r="B166" s="19" t="s">
        <v>8</v>
      </c>
      <c r="C166" s="10">
        <v>83.79</v>
      </c>
      <c r="AS166" s="10">
        <v>0.08</v>
      </c>
      <c r="AU166" s="10">
        <v>0.14000000000000001</v>
      </c>
      <c r="BB166" s="10">
        <v>0.01</v>
      </c>
    </row>
    <row r="167" spans="1:59" x14ac:dyDescent="0.2">
      <c r="A167" s="34"/>
      <c r="B167" s="19" t="s">
        <v>22</v>
      </c>
      <c r="C167" s="10">
        <v>84.85</v>
      </c>
      <c r="AP167" s="10">
        <v>0.01</v>
      </c>
    </row>
    <row r="168" spans="1:59" x14ac:dyDescent="0.2">
      <c r="A168" s="34"/>
      <c r="B168" s="19" t="s">
        <v>13</v>
      </c>
      <c r="C168" s="10">
        <v>85.54</v>
      </c>
    </row>
    <row r="169" spans="1:59" x14ac:dyDescent="0.2">
      <c r="A169" s="34"/>
      <c r="B169" s="19" t="s">
        <v>11</v>
      </c>
      <c r="C169" s="10">
        <v>80.28</v>
      </c>
      <c r="AE169" s="10">
        <v>0.09</v>
      </c>
      <c r="AS169" s="10">
        <v>0.06</v>
      </c>
      <c r="AU169" s="10">
        <v>0.12</v>
      </c>
      <c r="BB169" s="10">
        <v>0.01</v>
      </c>
    </row>
    <row r="170" spans="1:59" x14ac:dyDescent="0.2">
      <c r="A170" s="34"/>
      <c r="B170" s="19" t="s">
        <v>10</v>
      </c>
      <c r="C170" s="10">
        <v>80.44</v>
      </c>
      <c r="AE170" s="10">
        <v>0.09</v>
      </c>
      <c r="AS170" s="10">
        <v>7.0000000000000007E-2</v>
      </c>
      <c r="AU170" s="10">
        <v>0.12</v>
      </c>
      <c r="BB170" s="10">
        <v>0.01</v>
      </c>
    </row>
    <row r="171" spans="1:59" x14ac:dyDescent="0.2">
      <c r="A171" s="34"/>
      <c r="B171" s="19" t="s">
        <v>21</v>
      </c>
      <c r="C171" s="10">
        <v>84.3</v>
      </c>
      <c r="AJ171" s="10">
        <v>0.01</v>
      </c>
      <c r="AS171" s="10">
        <v>0.09</v>
      </c>
      <c r="AT171" s="10">
        <v>0.06</v>
      </c>
      <c r="AU171" s="10">
        <v>0.03</v>
      </c>
    </row>
    <row r="172" spans="1:59" x14ac:dyDescent="0.2">
      <c r="A172" s="34"/>
      <c r="B172" s="19" t="s">
        <v>15</v>
      </c>
      <c r="C172" s="10">
        <v>88.35</v>
      </c>
    </row>
    <row r="173" spans="1:59" x14ac:dyDescent="0.2">
      <c r="A173" s="34"/>
      <c r="B173" s="19" t="s">
        <v>9</v>
      </c>
      <c r="C173" s="10">
        <v>82.45</v>
      </c>
      <c r="AE173" s="10">
        <v>7.0000000000000007E-2</v>
      </c>
      <c r="AS173" s="10">
        <v>0.08</v>
      </c>
      <c r="AU173" s="10">
        <v>0.12</v>
      </c>
    </row>
    <row r="174" spans="1:59" x14ac:dyDescent="0.2">
      <c r="A174" s="34"/>
      <c r="B174" s="19" t="s">
        <v>1</v>
      </c>
      <c r="C174" s="10">
        <v>86.24</v>
      </c>
      <c r="P174" s="10">
        <v>0.01</v>
      </c>
      <c r="AF174" s="10">
        <v>0.01</v>
      </c>
      <c r="BG174" s="10">
        <v>0.01</v>
      </c>
    </row>
    <row r="175" spans="1:59" x14ac:dyDescent="0.2">
      <c r="A175" s="34"/>
      <c r="B175" s="19" t="s">
        <v>2</v>
      </c>
      <c r="C175" s="10">
        <v>86.09</v>
      </c>
      <c r="AV175" s="10">
        <v>0.05</v>
      </c>
    </row>
    <row r="176" spans="1:59" x14ac:dyDescent="0.2">
      <c r="A176" s="34"/>
      <c r="B176" s="19" t="s">
        <v>3</v>
      </c>
      <c r="C176" s="10">
        <v>87.78</v>
      </c>
      <c r="AV176" s="10">
        <v>0.06</v>
      </c>
    </row>
    <row r="177" spans="1:54" x14ac:dyDescent="0.2">
      <c r="A177" s="34"/>
      <c r="B177" s="19" t="s">
        <v>0</v>
      </c>
      <c r="C177" s="10">
        <v>86.47</v>
      </c>
      <c r="P177" s="10">
        <v>0.01</v>
      </c>
      <c r="AU177" s="10">
        <v>0.01</v>
      </c>
    </row>
    <row r="178" spans="1:54" x14ac:dyDescent="0.2">
      <c r="A178" s="34"/>
      <c r="B178" s="19" t="s">
        <v>7</v>
      </c>
      <c r="C178" s="10">
        <v>89.21</v>
      </c>
      <c r="P178" s="10">
        <v>0.01</v>
      </c>
    </row>
    <row r="179" spans="1:54" x14ac:dyDescent="0.2">
      <c r="A179" s="34"/>
      <c r="B179" s="19" t="s">
        <v>100</v>
      </c>
      <c r="D179" s="10">
        <v>55.37</v>
      </c>
      <c r="W179" s="19">
        <v>0.01</v>
      </c>
    </row>
    <row r="180" spans="1:54" x14ac:dyDescent="0.2">
      <c r="A180" s="34"/>
      <c r="B180" s="19" t="s">
        <v>176</v>
      </c>
      <c r="C180" s="10" t="s">
        <v>198</v>
      </c>
      <c r="D180" s="10" t="s">
        <v>199</v>
      </c>
      <c r="F180" s="10" t="s">
        <v>171</v>
      </c>
    </row>
    <row r="181" spans="1:54" x14ac:dyDescent="0.2">
      <c r="A181" s="33">
        <v>9</v>
      </c>
      <c r="B181" s="19" t="s">
        <v>4</v>
      </c>
      <c r="C181" s="10">
        <v>85.12</v>
      </c>
    </row>
    <row r="182" spans="1:54" x14ac:dyDescent="0.2">
      <c r="A182" s="34"/>
      <c r="B182" s="19" t="s">
        <v>17</v>
      </c>
      <c r="C182" s="10">
        <v>86.78</v>
      </c>
    </row>
    <row r="183" spans="1:54" x14ac:dyDescent="0.2">
      <c r="A183" s="34"/>
      <c r="B183" s="19" t="s">
        <v>12</v>
      </c>
      <c r="C183" s="10">
        <v>84.25</v>
      </c>
      <c r="AS183" s="10">
        <v>7.0000000000000007E-2</v>
      </c>
      <c r="AU183" s="10">
        <v>0.13</v>
      </c>
      <c r="BB183" s="10">
        <v>0.01</v>
      </c>
    </row>
    <row r="184" spans="1:54" x14ac:dyDescent="0.2">
      <c r="A184" s="34"/>
      <c r="B184" s="19" t="s">
        <v>34</v>
      </c>
      <c r="C184" s="10">
        <v>87.16</v>
      </c>
      <c r="P184" s="10">
        <v>0.01</v>
      </c>
    </row>
    <row r="185" spans="1:54" x14ac:dyDescent="0.2">
      <c r="A185" s="34"/>
      <c r="B185" s="19" t="s">
        <v>36</v>
      </c>
      <c r="C185" s="10">
        <v>85.17</v>
      </c>
      <c r="P185" s="10">
        <v>0.01</v>
      </c>
      <c r="AP185" s="10">
        <v>0.01</v>
      </c>
    </row>
    <row r="186" spans="1:54" x14ac:dyDescent="0.2">
      <c r="A186" s="34"/>
      <c r="B186" s="19" t="s">
        <v>35</v>
      </c>
      <c r="C186" s="10">
        <v>85.04</v>
      </c>
      <c r="AS186" s="10">
        <v>0.13</v>
      </c>
      <c r="AT186" s="10">
        <v>0.16</v>
      </c>
      <c r="AU186" s="10">
        <v>0.05</v>
      </c>
    </row>
    <row r="187" spans="1:54" x14ac:dyDescent="0.2">
      <c r="A187" s="34"/>
      <c r="B187" s="19" t="s">
        <v>33</v>
      </c>
      <c r="C187" s="10">
        <v>87.34</v>
      </c>
    </row>
    <row r="188" spans="1:54" x14ac:dyDescent="0.2">
      <c r="A188" s="34"/>
      <c r="B188" s="19" t="s">
        <v>16</v>
      </c>
      <c r="C188" s="10">
        <v>88.88</v>
      </c>
    </row>
    <row r="189" spans="1:54" x14ac:dyDescent="0.2">
      <c r="A189" s="34"/>
      <c r="B189" s="19" t="s">
        <v>14</v>
      </c>
      <c r="C189" s="10">
        <v>87.69</v>
      </c>
    </row>
    <row r="190" spans="1:54" x14ac:dyDescent="0.2">
      <c r="A190" s="34"/>
      <c r="B190" s="19" t="s">
        <v>8</v>
      </c>
      <c r="C190" s="10">
        <v>83.14</v>
      </c>
      <c r="AS190" s="10">
        <v>0.06</v>
      </c>
      <c r="AU190" s="10">
        <v>0.13</v>
      </c>
      <c r="BB190" s="10">
        <v>0.01</v>
      </c>
    </row>
    <row r="191" spans="1:54" x14ac:dyDescent="0.2">
      <c r="A191" s="34"/>
      <c r="B191" s="19" t="s">
        <v>22</v>
      </c>
      <c r="C191" s="10">
        <v>84.51</v>
      </c>
    </row>
    <row r="192" spans="1:54" x14ac:dyDescent="0.2">
      <c r="A192" s="34"/>
      <c r="B192" s="19" t="s">
        <v>13</v>
      </c>
      <c r="C192" s="10">
        <v>84.43</v>
      </c>
    </row>
    <row r="193" spans="1:63" x14ac:dyDescent="0.2">
      <c r="A193" s="34"/>
      <c r="B193" s="19" t="s">
        <v>11</v>
      </c>
      <c r="C193" s="10">
        <v>77.39</v>
      </c>
      <c r="P193" s="10">
        <v>0.01</v>
      </c>
      <c r="AE193" s="10">
        <v>0.13</v>
      </c>
      <c r="AS193" s="10">
        <v>0.06</v>
      </c>
      <c r="AU193" s="10">
        <v>0.11</v>
      </c>
      <c r="BB193" s="10">
        <v>0.01</v>
      </c>
    </row>
    <row r="194" spans="1:63" x14ac:dyDescent="0.2">
      <c r="A194" s="34"/>
      <c r="B194" s="19" t="s">
        <v>10</v>
      </c>
      <c r="C194" s="10">
        <v>81.040000000000006</v>
      </c>
      <c r="AE194" s="10">
        <v>0.09</v>
      </c>
      <c r="AS194" s="10">
        <v>7.0000000000000007E-2</v>
      </c>
      <c r="AU194" s="10">
        <v>0.12</v>
      </c>
      <c r="BB194" s="10">
        <v>0.01</v>
      </c>
    </row>
    <row r="195" spans="1:63" x14ac:dyDescent="0.2">
      <c r="A195" s="34"/>
      <c r="B195" s="19" t="s">
        <v>21</v>
      </c>
      <c r="C195" s="10">
        <v>83.44</v>
      </c>
      <c r="AS195" s="10">
        <v>0.11</v>
      </c>
      <c r="AT195" s="10">
        <v>0.11</v>
      </c>
      <c r="AU195" s="10">
        <v>0.04</v>
      </c>
    </row>
    <row r="196" spans="1:63" x14ac:dyDescent="0.2">
      <c r="A196" s="34"/>
      <c r="B196" s="19" t="s">
        <v>15</v>
      </c>
      <c r="C196" s="10">
        <v>89.03</v>
      </c>
    </row>
    <row r="197" spans="1:63" x14ac:dyDescent="0.2">
      <c r="A197" s="34"/>
      <c r="B197" s="19" t="s">
        <v>9</v>
      </c>
      <c r="C197" s="10">
        <v>78.849999999999994</v>
      </c>
      <c r="AE197" s="10">
        <v>0.12</v>
      </c>
      <c r="AS197" s="10">
        <v>0.06</v>
      </c>
      <c r="AU197" s="10">
        <v>0.13</v>
      </c>
      <c r="BB197" s="10">
        <v>0.01</v>
      </c>
    </row>
    <row r="198" spans="1:63" x14ac:dyDescent="0.2">
      <c r="A198" s="34"/>
      <c r="B198" s="19" t="s">
        <v>1</v>
      </c>
      <c r="C198" s="10">
        <v>85.21</v>
      </c>
      <c r="AV198" s="10">
        <v>0.06</v>
      </c>
    </row>
    <row r="199" spans="1:63" x14ac:dyDescent="0.2">
      <c r="A199" s="34"/>
      <c r="B199" s="19" t="s">
        <v>2</v>
      </c>
      <c r="C199" s="10">
        <v>84.93</v>
      </c>
      <c r="AV199" s="10">
        <v>0.06</v>
      </c>
    </row>
    <row r="200" spans="1:63" x14ac:dyDescent="0.2">
      <c r="A200" s="34"/>
      <c r="B200" s="19" t="s">
        <v>3</v>
      </c>
      <c r="C200" s="10">
        <v>88.7</v>
      </c>
      <c r="AV200" s="10">
        <v>0.06</v>
      </c>
    </row>
    <row r="201" spans="1:63" x14ac:dyDescent="0.2">
      <c r="A201" s="34"/>
      <c r="B201" s="19" t="s">
        <v>0</v>
      </c>
      <c r="C201" s="10">
        <v>85.79</v>
      </c>
      <c r="AU201" s="10">
        <v>0.01</v>
      </c>
    </row>
    <row r="202" spans="1:63" x14ac:dyDescent="0.2">
      <c r="A202" s="34"/>
      <c r="B202" s="19" t="s">
        <v>7</v>
      </c>
      <c r="C202" s="10">
        <v>90.21</v>
      </c>
    </row>
    <row r="203" spans="1:63" x14ac:dyDescent="0.2">
      <c r="A203" s="34"/>
      <c r="B203" s="19" t="s">
        <v>100</v>
      </c>
      <c r="C203" s="10">
        <v>0.02</v>
      </c>
      <c r="D203" s="10">
        <v>56.47</v>
      </c>
    </row>
    <row r="204" spans="1:63" x14ac:dyDescent="0.2">
      <c r="A204" s="34"/>
      <c r="B204" s="19" t="s">
        <v>176</v>
      </c>
      <c r="C204" s="10" t="s">
        <v>200</v>
      </c>
    </row>
    <row r="207" spans="1:63" x14ac:dyDescent="0.2">
      <c r="A207" s="20" t="s">
        <v>204</v>
      </c>
      <c r="B207" s="20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 s="20"/>
      <c r="X207"/>
      <c r="Y207"/>
      <c r="Z207"/>
      <c r="AA207"/>
      <c r="AB207"/>
      <c r="AC207"/>
      <c r="AD207"/>
      <c r="AE207"/>
      <c r="AF207"/>
      <c r="AG207" s="20"/>
      <c r="AH207"/>
      <c r="AI207"/>
      <c r="AJ207"/>
      <c r="AK207"/>
      <c r="AL207" s="20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</row>
  </sheetData>
  <sortState ref="B181:BK204">
    <sortCondition ref="B181:B204"/>
  </sortState>
  <mergeCells count="9">
    <mergeCell ref="A133:A156"/>
    <mergeCell ref="A157:A180"/>
    <mergeCell ref="A181:A204"/>
    <mergeCell ref="A3:A23"/>
    <mergeCell ref="A24:A40"/>
    <mergeCell ref="A41:A64"/>
    <mergeCell ref="A65:A88"/>
    <mergeCell ref="A89:A112"/>
    <mergeCell ref="A113:A1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02T10:14:46Z</dcterms:created>
  <dcterms:modified xsi:type="dcterms:W3CDTF">2019-03-12T16:37:46Z</dcterms:modified>
</cp:coreProperties>
</file>